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50" windowWidth="14805" windowHeight="7965" firstSheet="3" activeTab="11"/>
  </bookViews>
  <sheets>
    <sheet name="Figure 1C" sheetId="1" r:id="rId1"/>
    <sheet name="Figure 1E" sheetId="2" r:id="rId2"/>
    <sheet name="Figure 4A" sheetId="3" r:id="rId3"/>
    <sheet name="Figure 4C" sheetId="4" r:id="rId4"/>
    <sheet name="Figure 4D" sheetId="5" r:id="rId5"/>
    <sheet name="Figure 6E" sheetId="7" r:id="rId6"/>
    <sheet name="Figure 8B" sheetId="8" r:id="rId7"/>
    <sheet name="Figure 9A" sheetId="9" r:id="rId8"/>
    <sheet name="Figure 9B" sheetId="10" r:id="rId9"/>
    <sheet name="Figure 10A" sheetId="11" r:id="rId10"/>
    <sheet name="Figure S1B" sheetId="12" r:id="rId11"/>
    <sheet name="Figure S1D" sheetId="6" r:id="rId12"/>
    <sheet name="Figure S5" sheetId="13" r:id="rId13"/>
    <sheet name="Figure S6A" sheetId="15" r:id="rId14"/>
    <sheet name="Figure S7A" sheetId="14" r:id="rId15"/>
    <sheet name="Figure S7B" sheetId="16" r:id="rId16"/>
  </sheets>
  <calcPr calcId="145621"/>
</workbook>
</file>

<file path=xl/calcChain.xml><?xml version="1.0" encoding="utf-8"?>
<calcChain xmlns="http://schemas.openxmlformats.org/spreadsheetml/2006/main">
  <c r="B7" i="7" l="1"/>
  <c r="F7" i="7"/>
  <c r="G7" i="7"/>
  <c r="H7" i="7"/>
  <c r="F8" i="7"/>
  <c r="G8" i="7"/>
  <c r="H8" i="7"/>
  <c r="E8" i="7"/>
  <c r="D8" i="7"/>
  <c r="C8" i="7"/>
  <c r="B8" i="7"/>
  <c r="E7" i="7"/>
  <c r="D7" i="7"/>
  <c r="C7" i="7"/>
  <c r="F9" i="15" l="1"/>
  <c r="E9" i="15"/>
  <c r="D9" i="15"/>
  <c r="C9" i="15"/>
  <c r="B9" i="15"/>
  <c r="F8" i="15"/>
  <c r="E8" i="15"/>
  <c r="D8" i="15"/>
  <c r="C8" i="15"/>
  <c r="B8" i="15"/>
  <c r="H7" i="13" l="1"/>
  <c r="G7" i="13"/>
  <c r="F7" i="13"/>
  <c r="E7" i="13"/>
  <c r="D7" i="13"/>
  <c r="C7" i="13"/>
  <c r="B7" i="13"/>
  <c r="A7" i="13"/>
  <c r="H6" i="13"/>
  <c r="G6" i="13"/>
  <c r="F6" i="13"/>
  <c r="E6" i="13"/>
  <c r="D6" i="13"/>
  <c r="C6" i="13"/>
  <c r="B6" i="13"/>
  <c r="A6" i="13"/>
  <c r="B6" i="12"/>
  <c r="C6" i="12"/>
  <c r="B7" i="12"/>
  <c r="C7" i="12"/>
  <c r="A7" i="12"/>
  <c r="A6" i="12"/>
  <c r="D7" i="11" l="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R7" i="11"/>
  <c r="S7" i="11"/>
  <c r="T7" i="11"/>
  <c r="U7" i="11"/>
  <c r="D8" i="11"/>
  <c r="E8" i="11"/>
  <c r="F8" i="11"/>
  <c r="G8" i="11"/>
  <c r="H8" i="11"/>
  <c r="I8" i="11"/>
  <c r="J8" i="11"/>
  <c r="K8" i="11"/>
  <c r="L8" i="11"/>
  <c r="M8" i="11"/>
  <c r="N8" i="11"/>
  <c r="O8" i="11"/>
  <c r="P8" i="11"/>
  <c r="Q8" i="11"/>
  <c r="R8" i="11"/>
  <c r="S8" i="11"/>
  <c r="T8" i="11"/>
  <c r="U8" i="11"/>
  <c r="C7" i="11"/>
  <c r="C8" i="11"/>
  <c r="B8" i="11"/>
  <c r="B7" i="11"/>
  <c r="H7" i="10" l="1"/>
  <c r="G7" i="10"/>
  <c r="F7" i="10"/>
  <c r="E7" i="10"/>
  <c r="D7" i="10"/>
  <c r="C7" i="10"/>
  <c r="B7" i="10"/>
  <c r="A7" i="10"/>
  <c r="H6" i="10"/>
  <c r="G6" i="10"/>
  <c r="F6" i="10"/>
  <c r="E6" i="10"/>
  <c r="D6" i="10"/>
  <c r="C6" i="10"/>
  <c r="B6" i="10"/>
  <c r="A6" i="10"/>
  <c r="B6" i="9"/>
  <c r="C6" i="9"/>
  <c r="D6" i="9"/>
  <c r="E6" i="9"/>
  <c r="F6" i="9"/>
  <c r="G6" i="9"/>
  <c r="H6" i="9"/>
  <c r="B7" i="9"/>
  <c r="C7" i="9"/>
  <c r="D7" i="9"/>
  <c r="E7" i="9"/>
  <c r="F7" i="9"/>
  <c r="G7" i="9"/>
  <c r="H7" i="9"/>
  <c r="A7" i="9"/>
  <c r="A6" i="9"/>
  <c r="F7" i="8"/>
  <c r="E7" i="8"/>
  <c r="D7" i="8"/>
  <c r="C7" i="8"/>
  <c r="B7" i="8"/>
  <c r="A7" i="8"/>
  <c r="F6" i="8"/>
  <c r="E6" i="8"/>
  <c r="D6" i="8"/>
  <c r="C6" i="8"/>
  <c r="B6" i="8"/>
  <c r="A6" i="8"/>
  <c r="D7" i="5"/>
  <c r="C7" i="5"/>
  <c r="B7" i="5"/>
  <c r="A7" i="5"/>
  <c r="D6" i="5"/>
  <c r="C6" i="5"/>
  <c r="B6" i="5"/>
  <c r="A6" i="5"/>
  <c r="B6" i="4"/>
  <c r="C6" i="4"/>
  <c r="D6" i="4"/>
  <c r="B7" i="4"/>
  <c r="C7" i="4"/>
  <c r="D7" i="4"/>
  <c r="A7" i="4"/>
  <c r="A6" i="4"/>
  <c r="F7" i="3"/>
  <c r="E7" i="3"/>
  <c r="D7" i="3"/>
  <c r="C7" i="3"/>
  <c r="B7" i="3"/>
  <c r="A7" i="3"/>
  <c r="F6" i="3"/>
  <c r="E6" i="3"/>
  <c r="D6" i="3"/>
  <c r="C6" i="3"/>
  <c r="B6" i="3"/>
  <c r="A6" i="3"/>
  <c r="B7" i="1"/>
  <c r="C7" i="1"/>
  <c r="D7" i="1"/>
  <c r="E7" i="1"/>
  <c r="F7" i="1"/>
  <c r="A7" i="1"/>
  <c r="B6" i="1"/>
  <c r="C6" i="1"/>
  <c r="D6" i="1"/>
  <c r="E6" i="1"/>
  <c r="F6" i="1"/>
  <c r="A6" i="1"/>
</calcChain>
</file>

<file path=xl/sharedStrings.xml><?xml version="1.0" encoding="utf-8"?>
<sst xmlns="http://schemas.openxmlformats.org/spreadsheetml/2006/main" count="200" uniqueCount="101">
  <si>
    <t>Control</t>
  </si>
  <si>
    <t>siControl</t>
  </si>
  <si>
    <t>simWH</t>
  </si>
  <si>
    <t>Control</t>
    <phoneticPr fontId="1" type="noConversion"/>
  </si>
  <si>
    <t>siControl</t>
    <phoneticPr fontId="1" type="noConversion"/>
  </si>
  <si>
    <t>simWH</t>
    <phoneticPr fontId="1" type="noConversion"/>
  </si>
  <si>
    <t>mean</t>
  </si>
  <si>
    <t>SD</t>
  </si>
  <si>
    <t>Mouse JB6</t>
  </si>
  <si>
    <t>Mouse JB6</t>
    <phoneticPr fontId="1" type="noConversion"/>
  </si>
  <si>
    <t>Human HFW</t>
  </si>
  <si>
    <t>Human HFW</t>
    <phoneticPr fontId="1" type="noConversion"/>
  </si>
  <si>
    <t>sihWH</t>
  </si>
  <si>
    <t>sihWH</t>
    <phoneticPr fontId="1" type="noConversion"/>
  </si>
  <si>
    <t xml:space="preserve"> 1-1</t>
    <phoneticPr fontId="1" type="noConversion"/>
  </si>
  <si>
    <t xml:space="preserve"> 1-2</t>
    <phoneticPr fontId="1" type="noConversion"/>
  </si>
  <si>
    <t xml:space="preserve"> 1-3</t>
  </si>
  <si>
    <t xml:space="preserve"> 1-4</t>
  </si>
  <si>
    <t xml:space="preserve"> 1-5</t>
  </si>
  <si>
    <t xml:space="preserve"> 1-6</t>
  </si>
  <si>
    <t xml:space="preserve"> 1-7</t>
  </si>
  <si>
    <t xml:space="preserve"> 1-8</t>
  </si>
  <si>
    <t xml:space="preserve"> 1-9</t>
  </si>
  <si>
    <t xml:space="preserve"> 1-10</t>
  </si>
  <si>
    <t xml:space="preserve"> 2-1</t>
    <phoneticPr fontId="1" type="noConversion"/>
  </si>
  <si>
    <t xml:space="preserve"> 2-2</t>
    <phoneticPr fontId="1" type="noConversion"/>
  </si>
  <si>
    <t xml:space="preserve"> 2-3</t>
  </si>
  <si>
    <t xml:space="preserve"> 2-4</t>
  </si>
  <si>
    <t xml:space="preserve"> 2-5</t>
  </si>
  <si>
    <t xml:space="preserve"> 2-6</t>
  </si>
  <si>
    <t xml:space="preserve"> 2-7</t>
  </si>
  <si>
    <t xml:space="preserve"> 2-8</t>
  </si>
  <si>
    <t xml:space="preserve"> 2-9</t>
  </si>
  <si>
    <t xml:space="preserve"> 2-10</t>
  </si>
  <si>
    <t xml:space="preserve"> 3-1</t>
    <phoneticPr fontId="1" type="noConversion"/>
  </si>
  <si>
    <t xml:space="preserve"> 3-2</t>
    <phoneticPr fontId="1" type="noConversion"/>
  </si>
  <si>
    <t xml:space="preserve"> 3-3</t>
  </si>
  <si>
    <t xml:space="preserve"> 3-4</t>
  </si>
  <si>
    <t xml:space="preserve"> 3-5</t>
  </si>
  <si>
    <t xml:space="preserve"> 3-6</t>
  </si>
  <si>
    <t xml:space="preserve"> 3-7</t>
  </si>
  <si>
    <t xml:space="preserve"> 3-8</t>
  </si>
  <si>
    <t xml:space="preserve"> 3-9</t>
  </si>
  <si>
    <t xml:space="preserve"> 3-10</t>
  </si>
  <si>
    <t>S2</t>
  </si>
  <si>
    <t>siWH</t>
  </si>
  <si>
    <t>HCT116 p53+/+</t>
  </si>
  <si>
    <t>HCT116 p53+/+</t>
    <phoneticPr fontId="1" type="noConversion"/>
  </si>
  <si>
    <t>HCT116 p53-/-</t>
    <phoneticPr fontId="1" type="noConversion"/>
  </si>
  <si>
    <t>sip53+sihWH</t>
    <phoneticPr fontId="1" type="noConversion"/>
  </si>
  <si>
    <t>siControl+sihWH</t>
    <phoneticPr fontId="1" type="noConversion"/>
  </si>
  <si>
    <t>p[p53]+sihWH</t>
    <phoneticPr fontId="1" type="noConversion"/>
  </si>
  <si>
    <t>p[V]+sihWH</t>
    <phoneticPr fontId="1" type="noConversion"/>
  </si>
  <si>
    <t>24h</t>
  </si>
  <si>
    <t>24h</t>
    <phoneticPr fontId="1" type="noConversion"/>
  </si>
  <si>
    <t>48h</t>
  </si>
  <si>
    <t>48h</t>
    <phoneticPr fontId="1" type="noConversion"/>
  </si>
  <si>
    <t>72h</t>
  </si>
  <si>
    <t>72h</t>
    <phoneticPr fontId="1" type="noConversion"/>
  </si>
  <si>
    <t>FEN1(nM)</t>
    <phoneticPr fontId="1" type="noConversion"/>
  </si>
  <si>
    <t>hWH (nM)</t>
    <phoneticPr fontId="1" type="noConversion"/>
  </si>
  <si>
    <t>Single-flap</t>
    <phoneticPr fontId="1" type="noConversion"/>
  </si>
  <si>
    <t>Double-flap</t>
    <phoneticPr fontId="1" type="noConversion"/>
  </si>
  <si>
    <t>Y-shape</t>
    <phoneticPr fontId="1" type="noConversion"/>
  </si>
  <si>
    <t>Gap</t>
    <phoneticPr fontId="1" type="noConversion"/>
  </si>
  <si>
    <t>Nick</t>
    <phoneticPr fontId="1" type="noConversion"/>
  </si>
  <si>
    <t>Green(92.8%)</t>
    <phoneticPr fontId="1" type="noConversion"/>
  </si>
  <si>
    <t>Red(7.2%)</t>
    <phoneticPr fontId="1" type="noConversion"/>
  </si>
  <si>
    <t>Red(9.7%)</t>
    <phoneticPr fontId="1" type="noConversion"/>
  </si>
  <si>
    <t>Green(90.3%)</t>
    <phoneticPr fontId="1" type="noConversion"/>
  </si>
  <si>
    <t>Red(9.1%)</t>
    <phoneticPr fontId="1" type="noConversion"/>
  </si>
  <si>
    <t>Green(90.9%)</t>
    <phoneticPr fontId="1" type="noConversion"/>
  </si>
  <si>
    <t>Red(8.4%)</t>
    <phoneticPr fontId="1" type="noConversion"/>
  </si>
  <si>
    <t>Green(91.6%)</t>
    <phoneticPr fontId="1" type="noConversion"/>
  </si>
  <si>
    <t>Red(8.3%)</t>
    <phoneticPr fontId="1" type="noConversion"/>
  </si>
  <si>
    <t>Green(91.7%)</t>
    <phoneticPr fontId="1" type="noConversion"/>
  </si>
  <si>
    <t>siWH</t>
    <phoneticPr fontId="1" type="noConversion"/>
  </si>
  <si>
    <t>S2</t>
    <phoneticPr fontId="1" type="noConversion"/>
  </si>
  <si>
    <t>JB6</t>
    <phoneticPr fontId="1" type="noConversion"/>
  </si>
  <si>
    <t>siControl</t>
    <phoneticPr fontId="1" type="noConversion"/>
  </si>
  <si>
    <t>siMETTL1</t>
    <phoneticPr fontId="1" type="noConversion"/>
  </si>
  <si>
    <t>sihWH</t>
    <phoneticPr fontId="1" type="noConversion"/>
  </si>
  <si>
    <t xml:space="preserve"> -</t>
    <phoneticPr fontId="1" type="noConversion"/>
  </si>
  <si>
    <t xml:space="preserve"> +</t>
    <phoneticPr fontId="1" type="noConversion"/>
  </si>
  <si>
    <t>FEN1 (nM)</t>
    <phoneticPr fontId="2" type="noConversion"/>
  </si>
  <si>
    <t>hWH (nM)</t>
    <phoneticPr fontId="2" type="noConversion"/>
  </si>
  <si>
    <t>FEN1/hWH Anisotropy</t>
    <phoneticPr fontId="1" type="noConversion"/>
  </si>
  <si>
    <t>Gap</t>
  </si>
  <si>
    <t>FEN1(nM)</t>
  </si>
  <si>
    <t>hWH (nM)</t>
  </si>
  <si>
    <t>Y-shape</t>
  </si>
  <si>
    <t>Leading(8.2%)</t>
    <phoneticPr fontId="1" type="noConversion"/>
  </si>
  <si>
    <t>Leading(18.4%)</t>
    <phoneticPr fontId="1" type="noConversion"/>
  </si>
  <si>
    <t>Leading(17.2%)</t>
    <phoneticPr fontId="1" type="noConversion"/>
  </si>
  <si>
    <t>Leading(15.8%)</t>
    <phoneticPr fontId="1" type="noConversion"/>
  </si>
  <si>
    <t>Leading(9.4%)</t>
    <phoneticPr fontId="1" type="noConversion"/>
  </si>
  <si>
    <t>Lagging(91.8%)</t>
    <phoneticPr fontId="1" type="noConversion"/>
  </si>
  <si>
    <t>Lagging(81.6%)</t>
    <phoneticPr fontId="1" type="noConversion"/>
  </si>
  <si>
    <t>Lagging(82.8%)</t>
    <phoneticPr fontId="1" type="noConversion"/>
  </si>
  <si>
    <t>Lagging(84.2%)</t>
    <phoneticPr fontId="1" type="noConversion"/>
  </si>
  <si>
    <t>Lagging(90.6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10" fontId="0" fillId="0" borderId="0" xfId="0" applyNumberFormat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B36" sqref="B36"/>
    </sheetView>
  </sheetViews>
  <sheetFormatPr defaultRowHeight="16.5" x14ac:dyDescent="0.25"/>
  <sheetData>
    <row r="1" spans="1:7" x14ac:dyDescent="0.25">
      <c r="A1" t="s">
        <v>8</v>
      </c>
      <c r="D1" t="s">
        <v>10</v>
      </c>
    </row>
    <row r="2" spans="1:7" x14ac:dyDescent="0.25">
      <c r="A2" t="s">
        <v>3</v>
      </c>
      <c r="B2" t="s">
        <v>4</v>
      </c>
      <c r="C2" t="s">
        <v>5</v>
      </c>
      <c r="D2" t="s">
        <v>0</v>
      </c>
      <c r="E2" t="s">
        <v>1</v>
      </c>
      <c r="F2" t="s">
        <v>13</v>
      </c>
    </row>
    <row r="3" spans="1:7" x14ac:dyDescent="0.25">
      <c r="A3">
        <v>100</v>
      </c>
      <c r="B3">
        <v>104.8853</v>
      </c>
      <c r="C3">
        <v>68.541200000000003</v>
      </c>
      <c r="D3">
        <v>100</v>
      </c>
      <c r="E3">
        <v>103.9841</v>
      </c>
      <c r="F3">
        <v>72.144099999999995</v>
      </c>
      <c r="G3">
        <v>1</v>
      </c>
    </row>
    <row r="4" spans="1:7" x14ac:dyDescent="0.25">
      <c r="A4">
        <v>100</v>
      </c>
      <c r="B4">
        <v>94.234899999999996</v>
      </c>
      <c r="C4">
        <v>60.530500000000004</v>
      </c>
      <c r="D4">
        <v>100</v>
      </c>
      <c r="E4">
        <v>98.017700000000005</v>
      </c>
      <c r="F4">
        <v>35.0548</v>
      </c>
      <c r="G4">
        <v>2</v>
      </c>
    </row>
    <row r="5" spans="1:7" x14ac:dyDescent="0.25">
      <c r="A5">
        <v>100</v>
      </c>
      <c r="B5">
        <v>93.345200000000006</v>
      </c>
      <c r="C5">
        <v>46.138500000000001</v>
      </c>
      <c r="D5">
        <v>100</v>
      </c>
      <c r="E5">
        <v>96.334999999999994</v>
      </c>
      <c r="F5">
        <v>50.184100000000001</v>
      </c>
      <c r="G5">
        <v>3</v>
      </c>
    </row>
    <row r="6" spans="1:7" x14ac:dyDescent="0.25">
      <c r="A6">
        <f>AVERAGE(A3:A5)</f>
        <v>100</v>
      </c>
      <c r="B6">
        <f t="shared" ref="B6:F6" si="0">AVERAGE(B3:B5)</f>
        <v>97.488466666666682</v>
      </c>
      <c r="C6">
        <f t="shared" si="0"/>
        <v>58.403400000000005</v>
      </c>
      <c r="D6">
        <f t="shared" si="0"/>
        <v>100</v>
      </c>
      <c r="E6">
        <f t="shared" si="0"/>
        <v>99.445599999999999</v>
      </c>
      <c r="F6">
        <f t="shared" si="0"/>
        <v>52.460999999999991</v>
      </c>
      <c r="G6" t="s">
        <v>6</v>
      </c>
    </row>
    <row r="7" spans="1:7" x14ac:dyDescent="0.25">
      <c r="A7">
        <f>_xlfn.STDEV.P(A3:A5)</f>
        <v>0</v>
      </c>
      <c r="B7">
        <f t="shared" ref="B7:F7" si="1">_xlfn.STDEV.P(B3:B5)</f>
        <v>5.2429475833944998</v>
      </c>
      <c r="C7">
        <f t="shared" si="1"/>
        <v>9.2687164746078192</v>
      </c>
      <c r="D7">
        <f t="shared" si="1"/>
        <v>0</v>
      </c>
      <c r="E7">
        <f t="shared" si="1"/>
        <v>3.2819055958391004</v>
      </c>
      <c r="F7">
        <f t="shared" si="1"/>
        <v>15.226999022131743</v>
      </c>
      <c r="G7" t="s">
        <v>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topLeftCell="B1" workbookViewId="0">
      <selection activeCell="K32" sqref="K32"/>
    </sheetView>
  </sheetViews>
  <sheetFormatPr defaultRowHeight="16.5" x14ac:dyDescent="0.25"/>
  <sheetData>
    <row r="1" spans="1:26" x14ac:dyDescent="0.25">
      <c r="B1" t="s">
        <v>61</v>
      </c>
      <c r="G1" t="s">
        <v>62</v>
      </c>
      <c r="L1" t="s">
        <v>63</v>
      </c>
      <c r="Q1" t="s">
        <v>64</v>
      </c>
      <c r="V1" t="s">
        <v>65</v>
      </c>
    </row>
    <row r="2" spans="1:26" x14ac:dyDescent="0.25">
      <c r="A2" t="s">
        <v>59</v>
      </c>
      <c r="B2">
        <v>0</v>
      </c>
      <c r="C2">
        <v>5</v>
      </c>
      <c r="D2">
        <v>5</v>
      </c>
      <c r="E2">
        <v>5</v>
      </c>
      <c r="F2">
        <v>5</v>
      </c>
      <c r="G2">
        <v>0</v>
      </c>
      <c r="H2">
        <v>1</v>
      </c>
      <c r="I2">
        <v>1</v>
      </c>
      <c r="J2">
        <v>1</v>
      </c>
      <c r="K2">
        <v>1</v>
      </c>
      <c r="L2">
        <v>0</v>
      </c>
      <c r="M2">
        <v>50</v>
      </c>
      <c r="N2">
        <v>50</v>
      </c>
      <c r="O2">
        <v>50</v>
      </c>
      <c r="P2">
        <v>50</v>
      </c>
      <c r="Q2">
        <v>0</v>
      </c>
      <c r="R2">
        <v>50</v>
      </c>
      <c r="S2">
        <v>50</v>
      </c>
      <c r="T2">
        <v>50</v>
      </c>
      <c r="U2">
        <v>50</v>
      </c>
      <c r="V2">
        <v>0</v>
      </c>
      <c r="W2">
        <v>5</v>
      </c>
      <c r="X2">
        <v>5</v>
      </c>
      <c r="Y2">
        <v>5</v>
      </c>
      <c r="Z2">
        <v>5</v>
      </c>
    </row>
    <row r="3" spans="1:26" x14ac:dyDescent="0.25">
      <c r="A3" t="s">
        <v>60</v>
      </c>
      <c r="B3">
        <v>0</v>
      </c>
      <c r="C3">
        <v>0</v>
      </c>
      <c r="D3">
        <v>100</v>
      </c>
      <c r="E3">
        <v>500</v>
      </c>
      <c r="F3">
        <v>1000</v>
      </c>
      <c r="G3">
        <v>0</v>
      </c>
      <c r="H3">
        <v>0</v>
      </c>
      <c r="I3">
        <v>100</v>
      </c>
      <c r="J3">
        <v>500</v>
      </c>
      <c r="K3">
        <v>1000</v>
      </c>
      <c r="L3">
        <v>0</v>
      </c>
      <c r="M3">
        <v>0</v>
      </c>
      <c r="N3">
        <v>100</v>
      </c>
      <c r="O3">
        <v>500</v>
      </c>
      <c r="P3">
        <v>1000</v>
      </c>
      <c r="Q3">
        <v>0</v>
      </c>
      <c r="R3">
        <v>0</v>
      </c>
      <c r="S3">
        <v>100</v>
      </c>
      <c r="T3">
        <v>500</v>
      </c>
      <c r="U3">
        <v>1000</v>
      </c>
      <c r="V3">
        <v>0</v>
      </c>
      <c r="W3">
        <v>0</v>
      </c>
      <c r="X3">
        <v>100</v>
      </c>
      <c r="Y3">
        <v>500</v>
      </c>
      <c r="Z3">
        <v>1000</v>
      </c>
    </row>
    <row r="4" spans="1:26" x14ac:dyDescent="0.25">
      <c r="A4">
        <v>1</v>
      </c>
      <c r="B4">
        <v>0.14316205175257857</v>
      </c>
      <c r="C4">
        <v>1.1743844988803442</v>
      </c>
      <c r="D4">
        <v>1.5682805100559103</v>
      </c>
      <c r="E4">
        <v>2.9181976406884553</v>
      </c>
      <c r="F4">
        <v>3.2971221650466935</v>
      </c>
      <c r="G4">
        <v>0.81025876299999999</v>
      </c>
      <c r="H4">
        <v>5.8719224939999997</v>
      </c>
      <c r="I4">
        <v>13.84140255</v>
      </c>
      <c r="J4">
        <v>15.5909882</v>
      </c>
      <c r="K4">
        <v>21.485610829999999</v>
      </c>
      <c r="L4">
        <v>8.2644800000000003E-4</v>
      </c>
      <c r="M4">
        <v>2.0552108999999999E-2</v>
      </c>
      <c r="N4">
        <v>2.0033493999999999E-2</v>
      </c>
      <c r="O4">
        <v>1.2655058E-2</v>
      </c>
      <c r="P4">
        <v>8.2882240000000003E-3</v>
      </c>
      <c r="Q4">
        <v>6.5990000000000005E-4</v>
      </c>
      <c r="R4">
        <v>1.3134E-2</v>
      </c>
      <c r="S4">
        <v>1.5594999999999999E-2</v>
      </c>
      <c r="T4">
        <v>1.2434000000000001E-2</v>
      </c>
      <c r="U4">
        <v>6.1209999999999997E-3</v>
      </c>
      <c r="V4">
        <v>1.9257976999999999E-2</v>
      </c>
      <c r="W4">
        <v>0.53007841300000003</v>
      </c>
      <c r="X4">
        <v>0.72423749299999995</v>
      </c>
      <c r="Y4">
        <v>0.68927555900000004</v>
      </c>
      <c r="Z4">
        <v>0.65741392300000001</v>
      </c>
    </row>
    <row r="5" spans="1:26" x14ac:dyDescent="0.25">
      <c r="A5">
        <v>2</v>
      </c>
      <c r="B5">
        <v>7.6658900495425064E-2</v>
      </c>
      <c r="C5">
        <v>1.6625551626785076</v>
      </c>
      <c r="D5">
        <v>2.3547104750674501</v>
      </c>
      <c r="E5">
        <v>3.2558287409919502</v>
      </c>
      <c r="F5">
        <v>4.1488101647464202</v>
      </c>
      <c r="G5">
        <v>0.71770197999999996</v>
      </c>
      <c r="H5">
        <v>6.2837234229999996</v>
      </c>
      <c r="I5">
        <v>12.719145190000001</v>
      </c>
      <c r="J5">
        <v>14.1209449</v>
      </c>
      <c r="K5">
        <v>19.928780589999999</v>
      </c>
      <c r="L5">
        <v>7.7664699999999999E-4</v>
      </c>
      <c r="M5">
        <v>1.95181E-2</v>
      </c>
      <c r="N5">
        <v>1.9284718999999999E-2</v>
      </c>
      <c r="O5">
        <v>1.2181525E-2</v>
      </c>
      <c r="P5">
        <v>7.8472539999999997E-3</v>
      </c>
      <c r="Q5">
        <v>9.2049999999999999E-4</v>
      </c>
      <c r="R5">
        <v>1.7498E-2</v>
      </c>
      <c r="S5">
        <v>1.0283E-2</v>
      </c>
      <c r="T5">
        <v>1.0891E-2</v>
      </c>
      <c r="U5">
        <v>2.7659999999999998E-3</v>
      </c>
      <c r="V5">
        <v>1.9258000000000001E-2</v>
      </c>
      <c r="W5">
        <v>0.52007800000000004</v>
      </c>
      <c r="X5">
        <v>0.50423700000000005</v>
      </c>
      <c r="Y5">
        <v>0.53927599999999998</v>
      </c>
      <c r="Z5">
        <v>0.50139199999999995</v>
      </c>
    </row>
    <row r="6" spans="1:26" x14ac:dyDescent="0.25">
      <c r="A6">
        <v>3</v>
      </c>
      <c r="B6">
        <v>4.4012352073882099E-2</v>
      </c>
      <c r="C6">
        <v>0.84339398061554149</v>
      </c>
      <c r="D6">
        <v>1.4636173253997273</v>
      </c>
      <c r="E6">
        <v>2.0209230865462056</v>
      </c>
      <c r="F6">
        <v>2.8685933816467002</v>
      </c>
      <c r="G6">
        <v>0.61760369400000004</v>
      </c>
      <c r="H6">
        <v>7.1696990310000004</v>
      </c>
      <c r="I6">
        <v>11.31808663</v>
      </c>
      <c r="J6">
        <v>12.604615430000001</v>
      </c>
      <c r="K6">
        <v>24.342966910000001</v>
      </c>
      <c r="L6">
        <v>7.1646700000000004E-4</v>
      </c>
      <c r="M6">
        <v>1.7700675999999999E-2</v>
      </c>
      <c r="N6">
        <v>1.7415441E-2</v>
      </c>
      <c r="O6">
        <v>1.0473533E-2</v>
      </c>
      <c r="P6">
        <v>5.4409699999999998E-3</v>
      </c>
      <c r="Q6">
        <v>3.6850000000000001E-4</v>
      </c>
      <c r="R6">
        <v>1.7263000000000001E-2</v>
      </c>
      <c r="S6">
        <v>1.3939999999999999E-2</v>
      </c>
      <c r="T6">
        <v>6.9528999999999997E-3</v>
      </c>
      <c r="U6">
        <v>9.3620000000000005E-3</v>
      </c>
      <c r="V6">
        <v>2.7279366999999999E-2</v>
      </c>
      <c r="W6">
        <v>0.65116985199999999</v>
      </c>
      <c r="X6">
        <v>0.70169428</v>
      </c>
      <c r="Y6">
        <v>0.758730562</v>
      </c>
      <c r="Z6">
        <v>0.62588857899999994</v>
      </c>
    </row>
    <row r="7" spans="1:26" x14ac:dyDescent="0.25">
      <c r="A7" t="s">
        <v>6</v>
      </c>
      <c r="B7">
        <f t="shared" ref="B7:U7" si="0">AVERAGE(B4:B6)</f>
        <v>8.794443477396191E-2</v>
      </c>
      <c r="C7">
        <f t="shared" si="0"/>
        <v>1.2267778807247978</v>
      </c>
      <c r="D7">
        <f t="shared" si="0"/>
        <v>1.7955361035076958</v>
      </c>
      <c r="E7">
        <f t="shared" si="0"/>
        <v>2.7316498227422037</v>
      </c>
      <c r="F7">
        <f t="shared" si="0"/>
        <v>3.4381752371466043</v>
      </c>
      <c r="G7">
        <f t="shared" si="0"/>
        <v>0.71518814566666666</v>
      </c>
      <c r="H7">
        <f t="shared" si="0"/>
        <v>6.4417816493333335</v>
      </c>
      <c r="I7">
        <f t="shared" si="0"/>
        <v>12.626211456666667</v>
      </c>
      <c r="J7">
        <f t="shared" si="0"/>
        <v>14.105516176666667</v>
      </c>
      <c r="K7">
        <f t="shared" si="0"/>
        <v>21.919119443333333</v>
      </c>
      <c r="L7">
        <f t="shared" si="0"/>
        <v>7.7318733333333342E-4</v>
      </c>
      <c r="M7">
        <f t="shared" si="0"/>
        <v>1.9256961666666666E-2</v>
      </c>
      <c r="N7">
        <f t="shared" si="0"/>
        <v>1.8911217999999997E-2</v>
      </c>
      <c r="O7">
        <f t="shared" si="0"/>
        <v>1.1770038666666668E-2</v>
      </c>
      <c r="P7">
        <f t="shared" si="0"/>
        <v>7.1921493333333341E-3</v>
      </c>
      <c r="Q7">
        <f t="shared" si="0"/>
        <v>6.4963333333333331E-4</v>
      </c>
      <c r="R7">
        <f t="shared" si="0"/>
        <v>1.5965E-2</v>
      </c>
      <c r="S7">
        <f t="shared" si="0"/>
        <v>1.3272666666666667E-2</v>
      </c>
      <c r="T7">
        <f t="shared" si="0"/>
        <v>1.0092633333333332E-2</v>
      </c>
      <c r="U7">
        <f t="shared" si="0"/>
        <v>6.0830000000000007E-3</v>
      </c>
      <c r="V7">
        <v>2.1931782E-2</v>
      </c>
      <c r="W7">
        <v>0.56710875500000002</v>
      </c>
      <c r="X7">
        <v>0.64338959100000004</v>
      </c>
      <c r="Y7">
        <v>0.66242737399999996</v>
      </c>
      <c r="Z7">
        <v>0.59489816699999998</v>
      </c>
    </row>
    <row r="8" spans="1:26" x14ac:dyDescent="0.25">
      <c r="A8" t="s">
        <v>7</v>
      </c>
      <c r="B8">
        <f t="shared" ref="B8:U8" si="1">_xlfn.STDEV.P(B4:B6)</f>
        <v>4.1256823270484196E-2</v>
      </c>
      <c r="C8">
        <f t="shared" si="1"/>
        <v>0.33646699728752305</v>
      </c>
      <c r="D8">
        <f t="shared" si="1"/>
        <v>0.39769802523399539</v>
      </c>
      <c r="E8">
        <f t="shared" si="1"/>
        <v>0.52111934661898718</v>
      </c>
      <c r="F8">
        <f t="shared" si="1"/>
        <v>0.53207814576066714</v>
      </c>
      <c r="G8">
        <f t="shared" si="1"/>
        <v>7.8671186699834195E-2</v>
      </c>
      <c r="H8">
        <f t="shared" si="1"/>
        <v>0.54147501461634595</v>
      </c>
      <c r="I8">
        <f t="shared" si="1"/>
        <v>1.0322332801987526</v>
      </c>
      <c r="J8">
        <f t="shared" si="1"/>
        <v>1.2192303896248484</v>
      </c>
      <c r="K8">
        <f t="shared" si="1"/>
        <v>1.8279692749595902</v>
      </c>
      <c r="L8">
        <f t="shared" si="1"/>
        <v>4.4966150679026198E-5</v>
      </c>
      <c r="M8">
        <f t="shared" si="1"/>
        <v>1.1786468117363331E-3</v>
      </c>
      <c r="N8">
        <f t="shared" si="1"/>
        <v>1.1009624957139389E-3</v>
      </c>
      <c r="O8">
        <f t="shared" si="1"/>
        <v>9.3692887787577334E-4</v>
      </c>
      <c r="P8">
        <f t="shared" si="1"/>
        <v>1.251288783173928E-3</v>
      </c>
      <c r="Q8">
        <f t="shared" si="1"/>
        <v>2.2546995858034439E-4</v>
      </c>
      <c r="R8">
        <f t="shared" si="1"/>
        <v>2.0041169293897668E-3</v>
      </c>
      <c r="S8">
        <f t="shared" si="1"/>
        <v>2.2193597174760909E-3</v>
      </c>
      <c r="T8">
        <f t="shared" si="1"/>
        <v>2.3077631743506286E-3</v>
      </c>
      <c r="U8">
        <f t="shared" si="1"/>
        <v>2.6929397814779779E-3</v>
      </c>
      <c r="V8">
        <v>3.781314E-3</v>
      </c>
      <c r="W8">
        <v>5.9580214999999999E-2</v>
      </c>
      <c r="X8">
        <v>9.8825204999999999E-2</v>
      </c>
      <c r="Y8">
        <v>9.1581275000000004E-2</v>
      </c>
      <c r="Z8">
        <v>6.7359801999999996E-2</v>
      </c>
    </row>
    <row r="9" spans="1:26" x14ac:dyDescent="0.25">
      <c r="L9" t="s">
        <v>75</v>
      </c>
      <c r="M9" t="s">
        <v>66</v>
      </c>
      <c r="N9" t="s">
        <v>69</v>
      </c>
      <c r="O9" t="s">
        <v>71</v>
      </c>
      <c r="P9" t="s">
        <v>73</v>
      </c>
    </row>
    <row r="10" spans="1:26" x14ac:dyDescent="0.25">
      <c r="L10" t="s">
        <v>74</v>
      </c>
      <c r="M10" t="s">
        <v>67</v>
      </c>
      <c r="N10" t="s">
        <v>68</v>
      </c>
      <c r="O10" t="s">
        <v>70</v>
      </c>
      <c r="P10" t="s">
        <v>72</v>
      </c>
    </row>
    <row r="13" spans="1:26" x14ac:dyDescent="0.25">
      <c r="S13" s="1"/>
    </row>
    <row r="17" spans="22:25" x14ac:dyDescent="0.25">
      <c r="V17" s="1"/>
      <c r="W17" s="1"/>
      <c r="X17" s="1"/>
      <c r="Y17" s="1"/>
    </row>
    <row r="18" spans="22:25" x14ac:dyDescent="0.25">
      <c r="W18" s="1"/>
      <c r="Y18" s="1"/>
    </row>
    <row r="19" spans="22:25" x14ac:dyDescent="0.25">
      <c r="W19" s="1"/>
      <c r="Y19" s="1"/>
    </row>
    <row r="20" spans="22:25" x14ac:dyDescent="0.25">
      <c r="W20" s="1"/>
      <c r="Y20" s="1"/>
    </row>
    <row r="21" spans="22:25" x14ac:dyDescent="0.25">
      <c r="V21" s="1"/>
      <c r="W21" s="1"/>
      <c r="X21" s="1"/>
      <c r="Y21" s="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B36" sqref="B36"/>
    </sheetView>
  </sheetViews>
  <sheetFormatPr defaultRowHeight="16.5" x14ac:dyDescent="0.25"/>
  <sheetData>
    <row r="1" spans="1:4" x14ac:dyDescent="0.25">
      <c r="A1" t="s">
        <v>77</v>
      </c>
    </row>
    <row r="2" spans="1:4" x14ac:dyDescent="0.25">
      <c r="A2" t="s">
        <v>0</v>
      </c>
      <c r="B2" t="s">
        <v>76</v>
      </c>
      <c r="C2" t="s">
        <v>4</v>
      </c>
    </row>
    <row r="3" spans="1:4" x14ac:dyDescent="0.25">
      <c r="A3">
        <v>100</v>
      </c>
      <c r="B3">
        <v>39.442219999999999</v>
      </c>
      <c r="C3">
        <v>92.927000000000007</v>
      </c>
      <c r="D3">
        <v>1</v>
      </c>
    </row>
    <row r="4" spans="1:4" x14ac:dyDescent="0.25">
      <c r="A4">
        <v>100</v>
      </c>
      <c r="B4">
        <v>62.820999999999998</v>
      </c>
      <c r="C4">
        <v>102.146</v>
      </c>
      <c r="D4">
        <v>2</v>
      </c>
    </row>
    <row r="5" spans="1:4" x14ac:dyDescent="0.25">
      <c r="A5">
        <v>100</v>
      </c>
      <c r="B5">
        <v>77.406999999999996</v>
      </c>
      <c r="C5">
        <v>98.325000000000003</v>
      </c>
      <c r="D5">
        <v>3</v>
      </c>
    </row>
    <row r="6" spans="1:4" x14ac:dyDescent="0.25">
      <c r="A6">
        <f t="shared" ref="A6" si="0">AVERAGE(A3:A5)</f>
        <v>100</v>
      </c>
      <c r="B6">
        <f t="shared" ref="B6" si="1">AVERAGE(B3:B5)</f>
        <v>59.890073333333326</v>
      </c>
      <c r="C6">
        <f t="shared" ref="C6" si="2">AVERAGE(C3:C5)</f>
        <v>97.799333333333337</v>
      </c>
      <c r="D6" t="s">
        <v>6</v>
      </c>
    </row>
    <row r="7" spans="1:4" x14ac:dyDescent="0.25">
      <c r="A7">
        <f t="shared" ref="A7" si="3">_xlfn.STDEV.P(A3:A5)</f>
        <v>0</v>
      </c>
      <c r="B7">
        <f t="shared" ref="B7:C7" si="4">_xlfn.STDEV.P(B3:B5)</f>
        <v>15.637004795380642</v>
      </c>
      <c r="C7">
        <f t="shared" si="4"/>
        <v>3.7819513775592362</v>
      </c>
      <c r="D7" t="s">
        <v>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workbookViewId="0">
      <selection activeCell="G6" sqref="G6"/>
    </sheetView>
  </sheetViews>
  <sheetFormatPr defaultRowHeight="16.5" x14ac:dyDescent="0.25"/>
  <sheetData>
    <row r="1" spans="1:4" x14ac:dyDescent="0.25">
      <c r="A1" t="s">
        <v>44</v>
      </c>
    </row>
    <row r="2" spans="1:4" x14ac:dyDescent="0.25">
      <c r="A2" t="s">
        <v>0</v>
      </c>
      <c r="B2" t="s">
        <v>45</v>
      </c>
      <c r="C2" t="s">
        <v>1</v>
      </c>
    </row>
    <row r="3" spans="1:4" x14ac:dyDescent="0.25">
      <c r="A3">
        <v>1.3009999999999999</v>
      </c>
      <c r="B3">
        <v>48.588000000000001</v>
      </c>
      <c r="C3">
        <v>1.71</v>
      </c>
      <c r="D3" t="s">
        <v>14</v>
      </c>
    </row>
    <row r="4" spans="1:4" x14ac:dyDescent="0.25">
      <c r="A4">
        <v>1.4790000000000001</v>
      </c>
      <c r="B4">
        <v>32.801000000000002</v>
      </c>
      <c r="C4">
        <v>1.2290000000000001</v>
      </c>
      <c r="D4" t="s">
        <v>15</v>
      </c>
    </row>
    <row r="5" spans="1:4" x14ac:dyDescent="0.25">
      <c r="A5">
        <v>2.6019999999999999</v>
      </c>
      <c r="B5">
        <v>10.414</v>
      </c>
      <c r="C5">
        <v>0.35000000000000003</v>
      </c>
      <c r="D5" t="s">
        <v>16</v>
      </c>
    </row>
    <row r="6" spans="1:4" x14ac:dyDescent="0.25">
      <c r="A6">
        <v>0.223</v>
      </c>
      <c r="B6">
        <v>21.105</v>
      </c>
      <c r="C6">
        <v>0.81400000000000006</v>
      </c>
      <c r="D6" t="s">
        <v>17</v>
      </c>
    </row>
    <row r="7" spans="1:4" x14ac:dyDescent="0.25">
      <c r="A7">
        <v>1.341</v>
      </c>
      <c r="B7">
        <v>67.369</v>
      </c>
      <c r="C7">
        <v>2.8460000000000001</v>
      </c>
      <c r="D7" t="s">
        <v>18</v>
      </c>
    </row>
    <row r="8" spans="1:4" x14ac:dyDescent="0.25">
      <c r="A8">
        <v>1.4650000000000001</v>
      </c>
      <c r="B8">
        <v>46.45</v>
      </c>
      <c r="C8">
        <v>0.97899999999999998</v>
      </c>
      <c r="D8" t="s">
        <v>19</v>
      </c>
    </row>
    <row r="9" spans="1:4" x14ac:dyDescent="0.25">
      <c r="A9">
        <v>0.84599999999999997</v>
      </c>
      <c r="B9">
        <v>13.499000000000001</v>
      </c>
      <c r="C9">
        <v>2.6070000000000002</v>
      </c>
      <c r="D9" t="s">
        <v>20</v>
      </c>
    </row>
    <row r="10" spans="1:4" x14ac:dyDescent="0.25">
      <c r="A10">
        <v>1.996</v>
      </c>
      <c r="B10">
        <v>72.528999999999996</v>
      </c>
      <c r="C10">
        <v>0.40600000000000003</v>
      </c>
      <c r="D10" t="s">
        <v>21</v>
      </c>
    </row>
    <row r="11" spans="1:4" x14ac:dyDescent="0.25">
      <c r="A11">
        <v>0.63600000000000001</v>
      </c>
      <c r="B11">
        <v>17.824999999999999</v>
      </c>
      <c r="C11">
        <v>2.11</v>
      </c>
      <c r="D11" t="s">
        <v>22</v>
      </c>
    </row>
    <row r="12" spans="1:4" x14ac:dyDescent="0.25">
      <c r="A12">
        <v>2.2919999999999998</v>
      </c>
      <c r="B12">
        <v>17.169</v>
      </c>
      <c r="C12">
        <v>0.36199999999999999</v>
      </c>
      <c r="D12" t="s">
        <v>23</v>
      </c>
    </row>
    <row r="13" spans="1:4" x14ac:dyDescent="0.25">
      <c r="A13">
        <v>0.9</v>
      </c>
      <c r="B13">
        <v>67.563999999999993</v>
      </c>
      <c r="C13">
        <v>1.8879999999999999</v>
      </c>
      <c r="D13" t="s">
        <v>24</v>
      </c>
    </row>
    <row r="14" spans="1:4" x14ac:dyDescent="0.25">
      <c r="A14">
        <v>1.6579999999999999</v>
      </c>
      <c r="B14">
        <v>42.985999999999997</v>
      </c>
      <c r="C14">
        <v>1.5590000000000002</v>
      </c>
      <c r="D14" t="s">
        <v>25</v>
      </c>
    </row>
    <row r="15" spans="1:4" x14ac:dyDescent="0.25">
      <c r="A15">
        <v>2.5640000000000001</v>
      </c>
      <c r="B15">
        <v>8.6539999999999999</v>
      </c>
      <c r="C15">
        <v>1.347</v>
      </c>
      <c r="D15" t="s">
        <v>26</v>
      </c>
    </row>
    <row r="16" spans="1:4" x14ac:dyDescent="0.25">
      <c r="A16">
        <v>2.0590000000000002</v>
      </c>
      <c r="B16">
        <v>62.64</v>
      </c>
      <c r="C16">
        <v>0.20200000000000001</v>
      </c>
      <c r="D16" t="s">
        <v>27</v>
      </c>
    </row>
    <row r="17" spans="1:4" x14ac:dyDescent="0.25">
      <c r="A17">
        <v>0.40200000000000002</v>
      </c>
      <c r="B17">
        <v>21.988</v>
      </c>
      <c r="C17">
        <v>0.85699999999999998</v>
      </c>
      <c r="D17" t="s">
        <v>28</v>
      </c>
    </row>
    <row r="18" spans="1:4" x14ac:dyDescent="0.25">
      <c r="A18">
        <v>2.5419999999999998</v>
      </c>
      <c r="B18">
        <v>69.013999999999996</v>
      </c>
      <c r="C18">
        <v>0.35399999999999998</v>
      </c>
      <c r="D18" t="s">
        <v>29</v>
      </c>
    </row>
    <row r="19" spans="1:4" x14ac:dyDescent="0.25">
      <c r="A19">
        <v>2.8959999999999999</v>
      </c>
      <c r="B19">
        <v>8.7729999999999997</v>
      </c>
      <c r="C19">
        <v>0.95700000000000007</v>
      </c>
      <c r="D19" t="s">
        <v>30</v>
      </c>
    </row>
    <row r="20" spans="1:4" x14ac:dyDescent="0.25">
      <c r="A20">
        <v>2.4060000000000001</v>
      </c>
      <c r="B20">
        <v>47.8</v>
      </c>
      <c r="C20">
        <v>1.073</v>
      </c>
      <c r="D20" t="s">
        <v>31</v>
      </c>
    </row>
    <row r="21" spans="1:4" x14ac:dyDescent="0.25">
      <c r="A21">
        <v>6.8000000000000005E-2</v>
      </c>
      <c r="B21">
        <v>36.893999999999998</v>
      </c>
      <c r="C21">
        <v>0.96199999999999997</v>
      </c>
      <c r="D21" t="s">
        <v>32</v>
      </c>
    </row>
    <row r="22" spans="1:4" x14ac:dyDescent="0.25">
      <c r="A22">
        <v>2.7170000000000001</v>
      </c>
      <c r="B22">
        <v>40.055999999999997</v>
      </c>
      <c r="C22">
        <v>0.13500000000000001</v>
      </c>
      <c r="D22" t="s">
        <v>33</v>
      </c>
    </row>
    <row r="23" spans="1:4" x14ac:dyDescent="0.25">
      <c r="A23">
        <v>1.9570000000000001</v>
      </c>
      <c r="B23">
        <v>53.036000000000001</v>
      </c>
      <c r="C23">
        <v>1.8959999999999999</v>
      </c>
      <c r="D23" t="s">
        <v>34</v>
      </c>
    </row>
    <row r="24" spans="1:4" x14ac:dyDescent="0.25">
      <c r="A24">
        <v>1.2889999999999999</v>
      </c>
      <c r="B24">
        <v>12.507999999999999</v>
      </c>
      <c r="C24">
        <v>0.8</v>
      </c>
      <c r="D24" t="s">
        <v>35</v>
      </c>
    </row>
    <row r="25" spans="1:4" x14ac:dyDescent="0.25">
      <c r="A25">
        <v>0.71699999999999997</v>
      </c>
      <c r="B25">
        <v>40.213000000000001</v>
      </c>
      <c r="C25">
        <v>2.2240000000000002</v>
      </c>
      <c r="D25" t="s">
        <v>36</v>
      </c>
    </row>
    <row r="26" spans="1:4" x14ac:dyDescent="0.25">
      <c r="A26">
        <v>1.034</v>
      </c>
      <c r="B26">
        <v>31.207999999999998</v>
      </c>
      <c r="C26">
        <v>1.6179999999999999</v>
      </c>
      <c r="D26" t="s">
        <v>37</v>
      </c>
    </row>
    <row r="27" spans="1:4" x14ac:dyDescent="0.25">
      <c r="A27">
        <v>0.89200000000000002</v>
      </c>
      <c r="B27">
        <v>17.91</v>
      </c>
      <c r="C27">
        <v>2.4950000000000001</v>
      </c>
      <c r="D27" t="s">
        <v>38</v>
      </c>
    </row>
    <row r="28" spans="1:4" x14ac:dyDescent="0.25">
      <c r="A28">
        <v>2.8040000000000003</v>
      </c>
      <c r="B28">
        <v>50.445</v>
      </c>
      <c r="C28">
        <v>1.722</v>
      </c>
      <c r="D28" t="s">
        <v>39</v>
      </c>
    </row>
    <row r="29" spans="1:4" x14ac:dyDescent="0.25">
      <c r="A29">
        <v>2.1469999999999998</v>
      </c>
      <c r="B29">
        <v>38.679000000000002</v>
      </c>
      <c r="C29">
        <v>2.7359999999999998</v>
      </c>
      <c r="D29" t="s">
        <v>40</v>
      </c>
    </row>
    <row r="30" spans="1:4" x14ac:dyDescent="0.25">
      <c r="A30">
        <v>2.1539999999999999</v>
      </c>
      <c r="B30">
        <v>63.250999999999998</v>
      </c>
      <c r="C30">
        <v>2.121</v>
      </c>
      <c r="D30" t="s">
        <v>41</v>
      </c>
    </row>
    <row r="31" spans="1:4" x14ac:dyDescent="0.25">
      <c r="A31">
        <v>0.432</v>
      </c>
      <c r="B31">
        <v>42.420999999999999</v>
      </c>
      <c r="C31">
        <v>0.621</v>
      </c>
      <c r="D31" t="s">
        <v>42</v>
      </c>
    </row>
    <row r="32" spans="1:4" x14ac:dyDescent="0.25">
      <c r="A32">
        <v>2.35</v>
      </c>
      <c r="B32">
        <v>70.843999999999994</v>
      </c>
      <c r="C32">
        <v>1.6830000000000001</v>
      </c>
      <c r="D32" t="s">
        <v>43</v>
      </c>
    </row>
    <row r="33" spans="1:4" x14ac:dyDescent="0.25">
      <c r="A33">
        <v>1.6056333333333339</v>
      </c>
      <c r="B33">
        <v>39.154433333333337</v>
      </c>
      <c r="C33">
        <v>1.3554333333333335</v>
      </c>
      <c r="D33" t="s">
        <v>6</v>
      </c>
    </row>
    <row r="34" spans="1:4" x14ac:dyDescent="0.25">
      <c r="A34">
        <v>0.8348620438265355</v>
      </c>
      <c r="B34">
        <v>20.392799833410699</v>
      </c>
      <c r="C34">
        <v>0.7877981841111904</v>
      </c>
      <c r="D34" t="s">
        <v>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L24" sqref="L24"/>
    </sheetView>
  </sheetViews>
  <sheetFormatPr defaultRowHeight="16.5" x14ac:dyDescent="0.25"/>
  <sheetData>
    <row r="1" spans="1:9" x14ac:dyDescent="0.25">
      <c r="A1" t="s">
        <v>78</v>
      </c>
    </row>
    <row r="2" spans="1:9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</row>
    <row r="3" spans="1:9" x14ac:dyDescent="0.25">
      <c r="A3">
        <v>100</v>
      </c>
      <c r="B3">
        <v>96.154799999999994</v>
      </c>
      <c r="C3">
        <v>104.648</v>
      </c>
      <c r="D3">
        <v>92.738500000000002</v>
      </c>
      <c r="E3">
        <v>55.3949</v>
      </c>
      <c r="F3">
        <v>97.457899999999995</v>
      </c>
      <c r="G3">
        <v>64.173500000000004</v>
      </c>
      <c r="H3">
        <v>92.011399999999995</v>
      </c>
      <c r="I3">
        <v>1</v>
      </c>
    </row>
    <row r="4" spans="1:9" x14ac:dyDescent="0.25">
      <c r="A4">
        <v>100</v>
      </c>
      <c r="B4">
        <v>90.483599999999996</v>
      </c>
      <c r="C4">
        <v>102.5245</v>
      </c>
      <c r="D4">
        <v>98.465500000000006</v>
      </c>
      <c r="E4">
        <v>55.983499999999999</v>
      </c>
      <c r="F4">
        <v>82.878900000000002</v>
      </c>
      <c r="G4">
        <v>63.9467</v>
      </c>
      <c r="H4">
        <v>96.4833</v>
      </c>
      <c r="I4">
        <v>2</v>
      </c>
    </row>
    <row r="5" spans="1:9" x14ac:dyDescent="0.25">
      <c r="A5">
        <v>100</v>
      </c>
      <c r="B5">
        <v>93.802999999999997</v>
      </c>
      <c r="C5">
        <v>100.28400000000001</v>
      </c>
      <c r="D5">
        <v>103.753</v>
      </c>
      <c r="E5">
        <v>24.16</v>
      </c>
      <c r="F5">
        <v>98.045000000000002</v>
      </c>
      <c r="G5">
        <v>25.349</v>
      </c>
      <c r="H5">
        <v>68.581000000000003</v>
      </c>
      <c r="I5">
        <v>3</v>
      </c>
    </row>
    <row r="6" spans="1:9" x14ac:dyDescent="0.25">
      <c r="A6">
        <f t="shared" ref="A6" si="0">AVERAGE(A3:A5)</f>
        <v>100</v>
      </c>
      <c r="B6">
        <f t="shared" ref="B6:H6" si="1">AVERAGE(B3:B5)</f>
        <v>93.480466666666658</v>
      </c>
      <c r="C6">
        <f t="shared" si="1"/>
        <v>102.4855</v>
      </c>
      <c r="D6">
        <f t="shared" si="1"/>
        <v>98.319000000000003</v>
      </c>
      <c r="E6">
        <f t="shared" si="1"/>
        <v>45.179466666666663</v>
      </c>
      <c r="F6">
        <f t="shared" si="1"/>
        <v>92.793933333333328</v>
      </c>
      <c r="G6">
        <f t="shared" si="1"/>
        <v>51.156399999999998</v>
      </c>
      <c r="H6">
        <f t="shared" si="1"/>
        <v>85.69189999999999</v>
      </c>
      <c r="I6" t="s">
        <v>6</v>
      </c>
    </row>
    <row r="7" spans="1:9" x14ac:dyDescent="0.25">
      <c r="A7">
        <f t="shared" ref="A7" si="2">_xlfn.STDEV.P(A3:A5)</f>
        <v>0</v>
      </c>
      <c r="B7">
        <f t="shared" ref="B7:H7" si="3">_xlfn.STDEV.P(B3:B5)</f>
        <v>2.3264634352500697</v>
      </c>
      <c r="C7">
        <f t="shared" si="3"/>
        <v>1.7818089590824973</v>
      </c>
      <c r="D7">
        <f t="shared" si="3"/>
        <v>4.497843872345948</v>
      </c>
      <c r="E7">
        <f t="shared" si="3"/>
        <v>14.864949752204195</v>
      </c>
      <c r="F7">
        <f t="shared" si="3"/>
        <v>7.015083088285949</v>
      </c>
      <c r="G7">
        <f t="shared" si="3"/>
        <v>18.24882243926988</v>
      </c>
      <c r="H7">
        <f t="shared" si="3"/>
        <v>12.236193485176178</v>
      </c>
      <c r="I7" t="s">
        <v>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O30" sqref="O30"/>
    </sheetView>
  </sheetViews>
  <sheetFormatPr defaultRowHeight="16.5" x14ac:dyDescent="0.25"/>
  <sheetData>
    <row r="1" spans="1:6" x14ac:dyDescent="0.25">
      <c r="A1" t="s">
        <v>46</v>
      </c>
    </row>
    <row r="2" spans="1:6" x14ac:dyDescent="0.25">
      <c r="A2" t="s">
        <v>79</v>
      </c>
      <c r="B2" t="s">
        <v>82</v>
      </c>
      <c r="C2" t="s">
        <v>83</v>
      </c>
      <c r="D2" t="s">
        <v>82</v>
      </c>
      <c r="E2" t="s">
        <v>82</v>
      </c>
      <c r="F2" t="s">
        <v>83</v>
      </c>
    </row>
    <row r="3" spans="1:6" x14ac:dyDescent="0.25">
      <c r="A3" t="s">
        <v>80</v>
      </c>
      <c r="B3" t="s">
        <v>82</v>
      </c>
      <c r="C3" t="s">
        <v>82</v>
      </c>
      <c r="D3" t="s">
        <v>83</v>
      </c>
      <c r="E3" t="s">
        <v>82</v>
      </c>
      <c r="F3" t="s">
        <v>82</v>
      </c>
    </row>
    <row r="4" spans="1:6" x14ac:dyDescent="0.25">
      <c r="A4" t="s">
        <v>81</v>
      </c>
      <c r="B4" t="s">
        <v>82</v>
      </c>
      <c r="C4" t="s">
        <v>82</v>
      </c>
      <c r="D4" t="s">
        <v>82</v>
      </c>
      <c r="E4" t="s">
        <v>83</v>
      </c>
      <c r="F4" t="s">
        <v>83</v>
      </c>
    </row>
    <row r="5" spans="1:6" x14ac:dyDescent="0.25">
      <c r="A5">
        <v>1</v>
      </c>
      <c r="B5">
        <v>100</v>
      </c>
      <c r="C5">
        <v>96.509900000000002</v>
      </c>
      <c r="D5">
        <v>110.0159</v>
      </c>
      <c r="E5">
        <v>60.129300000000001</v>
      </c>
      <c r="F5">
        <v>84.010300000000001</v>
      </c>
    </row>
    <row r="6" spans="1:6" x14ac:dyDescent="0.25">
      <c r="A6">
        <v>2</v>
      </c>
      <c r="B6">
        <v>100</v>
      </c>
      <c r="C6">
        <v>94.399100000000004</v>
      </c>
      <c r="D6">
        <v>96.001776000000007</v>
      </c>
      <c r="E6">
        <v>75.176199999999994</v>
      </c>
      <c r="F6">
        <v>62.5197</v>
      </c>
    </row>
    <row r="7" spans="1:6" x14ac:dyDescent="0.25">
      <c r="A7">
        <v>3</v>
      </c>
      <c r="B7">
        <v>100</v>
      </c>
      <c r="C7">
        <v>105.03174</v>
      </c>
      <c r="D7">
        <v>100.17654</v>
      </c>
      <c r="E7">
        <v>49.124200000000002</v>
      </c>
      <c r="F7">
        <v>48.917999999999999</v>
      </c>
    </row>
    <row r="8" spans="1:6" x14ac:dyDescent="0.25">
      <c r="A8" t="s">
        <v>6</v>
      </c>
      <c r="B8">
        <f t="shared" ref="B8" si="0">AVERAGE(B5:B7)</f>
        <v>100</v>
      </c>
      <c r="C8">
        <f>AVERAGE(C5:C7)</f>
        <v>98.64691333333333</v>
      </c>
      <c r="D8">
        <f>AVERAGE(D5:D7)</f>
        <v>102.06473866666666</v>
      </c>
      <c r="E8">
        <f>AVERAGE(E5:E7)</f>
        <v>61.476566666666663</v>
      </c>
      <c r="F8">
        <f>AVERAGE(F5:F7)</f>
        <v>65.149333333333331</v>
      </c>
    </row>
    <row r="9" spans="1:6" x14ac:dyDescent="0.25">
      <c r="A9" t="s">
        <v>7</v>
      </c>
      <c r="B9">
        <f t="shared" ref="B9" si="1">_xlfn.STDEV.P(B5:B7)</f>
        <v>0</v>
      </c>
      <c r="C9">
        <f>_xlfn.STDEV.P(C5:C7)</f>
        <v>4.5962577409985261</v>
      </c>
      <c r="D9">
        <f>_xlfn.STDEV.P(D5:D7)</f>
        <v>5.874968852424967</v>
      </c>
      <c r="E9">
        <f>_xlfn.STDEV.P(E5:E7)</f>
        <v>10.678265202529657</v>
      </c>
      <c r="F9">
        <f>_xlfn.STDEV.P(F5:F7)</f>
        <v>14.446536111315934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A8"/>
    </sheetView>
  </sheetViews>
  <sheetFormatPr defaultRowHeight="16.5" x14ac:dyDescent="0.25"/>
  <sheetData>
    <row r="1" spans="1:18" x14ac:dyDescent="0.25">
      <c r="B1" t="s">
        <v>87</v>
      </c>
    </row>
    <row r="2" spans="1:18" x14ac:dyDescent="0.25">
      <c r="A2" t="s">
        <v>88</v>
      </c>
      <c r="B2">
        <v>0</v>
      </c>
      <c r="C2">
        <v>50</v>
      </c>
      <c r="D2">
        <v>50</v>
      </c>
      <c r="E2">
        <v>50</v>
      </c>
      <c r="F2">
        <v>50</v>
      </c>
    </row>
    <row r="3" spans="1:18" x14ac:dyDescent="0.25">
      <c r="A3" t="s">
        <v>89</v>
      </c>
      <c r="B3">
        <v>0</v>
      </c>
      <c r="C3">
        <v>0</v>
      </c>
      <c r="D3">
        <v>100</v>
      </c>
      <c r="E3">
        <v>500</v>
      </c>
      <c r="F3">
        <v>1000</v>
      </c>
    </row>
    <row r="4" spans="1:18" x14ac:dyDescent="0.25">
      <c r="A4">
        <v>1</v>
      </c>
      <c r="B4">
        <v>2.0000000000000001E-4</v>
      </c>
      <c r="C4">
        <v>1.52E-2</v>
      </c>
      <c r="D4">
        <v>1.35E-2</v>
      </c>
      <c r="E4">
        <v>5.2199999999999998E-3</v>
      </c>
      <c r="F4">
        <v>3.32E-3</v>
      </c>
    </row>
    <row r="5" spans="1:18" x14ac:dyDescent="0.25">
      <c r="A5">
        <v>2</v>
      </c>
      <c r="B5">
        <v>2.9999999999999997E-4</v>
      </c>
      <c r="C5">
        <v>1.24E-2</v>
      </c>
      <c r="D5">
        <v>1.112E-2</v>
      </c>
      <c r="E5">
        <v>6.3699999999999998E-3</v>
      </c>
      <c r="F5">
        <v>4.0200000000000001E-3</v>
      </c>
    </row>
    <row r="6" spans="1:18" x14ac:dyDescent="0.25">
      <c r="A6">
        <v>3</v>
      </c>
      <c r="B6">
        <v>5.0000000000000001E-4</v>
      </c>
      <c r="C6">
        <v>1.4449999999999999E-2</v>
      </c>
      <c r="D6">
        <v>8.1399999999999997E-3</v>
      </c>
      <c r="E6">
        <v>4.7800000000000004E-3</v>
      </c>
      <c r="F6">
        <v>3.5500000000000002E-3</v>
      </c>
    </row>
    <row r="7" spans="1:18" x14ac:dyDescent="0.25">
      <c r="A7" t="s">
        <v>6</v>
      </c>
      <c r="B7">
        <v>3.3333333333333332E-4</v>
      </c>
      <c r="C7">
        <v>1.4016666666666665E-2</v>
      </c>
      <c r="D7">
        <v>1.0919999999999999E-2</v>
      </c>
      <c r="E7">
        <v>5.4566666666666661E-3</v>
      </c>
      <c r="F7">
        <v>3.63E-3</v>
      </c>
    </row>
    <row r="8" spans="1:18" x14ac:dyDescent="0.25">
      <c r="A8" t="s">
        <v>7</v>
      </c>
      <c r="B8">
        <v>1.2472191289246472E-4</v>
      </c>
      <c r="C8">
        <v>1.1834506984051154E-3</v>
      </c>
      <c r="D8">
        <v>2.1927760183535999E-3</v>
      </c>
      <c r="E8">
        <v>6.7033988062441523E-4</v>
      </c>
      <c r="F8">
        <v>2.9131884021921185E-4</v>
      </c>
    </row>
    <row r="12" spans="1:18" x14ac:dyDescent="0.25">
      <c r="M12" s="2"/>
      <c r="N12" s="2"/>
      <c r="O12" s="2"/>
      <c r="P12" s="2"/>
      <c r="Q12" s="2"/>
      <c r="R12" s="3"/>
    </row>
    <row r="13" spans="1:18" x14ac:dyDescent="0.25">
      <c r="J13" s="2"/>
      <c r="K13" s="2"/>
      <c r="L13" s="2"/>
      <c r="M13" s="2"/>
      <c r="N13" s="2"/>
      <c r="O13" s="2"/>
      <c r="P13" s="2"/>
      <c r="Q13" s="2"/>
      <c r="R13" s="3"/>
    </row>
    <row r="14" spans="1:18" x14ac:dyDescent="0.25">
      <c r="J14" s="2"/>
      <c r="K14" s="2"/>
      <c r="L14" s="2"/>
      <c r="M14" s="2"/>
      <c r="N14" s="2"/>
      <c r="O14" s="2"/>
      <c r="P14" s="2"/>
      <c r="Q14" s="2"/>
      <c r="R14" s="3"/>
    </row>
    <row r="15" spans="1:18" x14ac:dyDescent="0.25">
      <c r="J15" s="2"/>
      <c r="K15" s="2"/>
      <c r="L15" s="2"/>
      <c r="M15" s="2"/>
      <c r="N15" s="2"/>
      <c r="O15" s="2"/>
      <c r="P15" s="2"/>
      <c r="Q15" s="3"/>
      <c r="R15" s="3"/>
    </row>
    <row r="16" spans="1:18" x14ac:dyDescent="0.25">
      <c r="J16" s="2"/>
      <c r="K16" s="2"/>
      <c r="L16" s="2"/>
      <c r="M16" s="2"/>
      <c r="N16" s="2"/>
      <c r="O16" s="2"/>
      <c r="P16" s="2"/>
      <c r="Q16" s="3"/>
      <c r="R16" s="3"/>
    </row>
    <row r="17" spans="10:17" x14ac:dyDescent="0.25">
      <c r="J17" s="2"/>
      <c r="K17" s="2"/>
      <c r="L17" s="2"/>
      <c r="M17" s="2"/>
      <c r="N17" s="2"/>
      <c r="Q17" s="3"/>
    </row>
    <row r="18" spans="10:17" x14ac:dyDescent="0.25">
      <c r="Q18" s="3"/>
    </row>
    <row r="19" spans="10:17" x14ac:dyDescent="0.25">
      <c r="Q19" s="3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F26" sqref="F26"/>
    </sheetView>
  </sheetViews>
  <sheetFormatPr defaultRowHeight="16.5" x14ac:dyDescent="0.25"/>
  <sheetData>
    <row r="1" spans="1:6" x14ac:dyDescent="0.25">
      <c r="B1" t="s">
        <v>90</v>
      </c>
    </row>
    <row r="2" spans="1:6" x14ac:dyDescent="0.25">
      <c r="A2" t="s">
        <v>88</v>
      </c>
      <c r="B2">
        <v>0</v>
      </c>
      <c r="C2">
        <v>50</v>
      </c>
      <c r="D2">
        <v>50</v>
      </c>
      <c r="E2">
        <v>50</v>
      </c>
      <c r="F2">
        <v>50</v>
      </c>
    </row>
    <row r="3" spans="1:6" x14ac:dyDescent="0.25">
      <c r="A3" t="s">
        <v>89</v>
      </c>
      <c r="B3">
        <v>0</v>
      </c>
      <c r="C3">
        <v>0</v>
      </c>
      <c r="D3">
        <v>100</v>
      </c>
      <c r="E3">
        <v>500</v>
      </c>
      <c r="F3">
        <v>1000</v>
      </c>
    </row>
    <row r="4" spans="1:6" x14ac:dyDescent="0.25">
      <c r="A4">
        <v>1</v>
      </c>
      <c r="B4">
        <v>4.0000000000000002E-4</v>
      </c>
      <c r="C4">
        <v>2.24E-2</v>
      </c>
      <c r="D4">
        <v>1.7500000000000002E-2</v>
      </c>
      <c r="E4">
        <v>6.4000000000000003E-3</v>
      </c>
      <c r="F4">
        <v>2.0999999999999999E-3</v>
      </c>
    </row>
    <row r="5" spans="1:6" x14ac:dyDescent="0.25">
      <c r="A5">
        <v>2</v>
      </c>
      <c r="B5">
        <v>2.0000000000000001E-4</v>
      </c>
      <c r="C5">
        <v>2.29E-2</v>
      </c>
      <c r="D5">
        <v>7.1999999999999998E-3</v>
      </c>
      <c r="E5">
        <v>5.1999999999999998E-3</v>
      </c>
      <c r="F5">
        <v>4.1999999999999997E-3</v>
      </c>
    </row>
    <row r="6" spans="1:6" x14ac:dyDescent="0.25">
      <c r="A6">
        <v>3</v>
      </c>
      <c r="B6">
        <v>5.0000000000000001E-4</v>
      </c>
      <c r="C6">
        <v>2.18E-2</v>
      </c>
      <c r="D6">
        <v>8.3999999999999995E-3</v>
      </c>
      <c r="E6">
        <v>3.3999999999999998E-3</v>
      </c>
      <c r="F6">
        <v>5.4000000000000003E-3</v>
      </c>
    </row>
    <row r="7" spans="1:6" x14ac:dyDescent="0.25">
      <c r="A7" t="s">
        <v>6</v>
      </c>
      <c r="B7">
        <v>3.6666666666666667E-4</v>
      </c>
      <c r="C7">
        <v>2.2366666666666663E-2</v>
      </c>
      <c r="D7">
        <v>1.1033333333333332E-2</v>
      </c>
      <c r="E7">
        <v>5.0000000000000001E-3</v>
      </c>
      <c r="F7">
        <v>3.9000000000000003E-3</v>
      </c>
    </row>
    <row r="8" spans="1:6" x14ac:dyDescent="0.25">
      <c r="A8" t="s">
        <v>7</v>
      </c>
      <c r="B8">
        <v>1.2472191289246472E-4</v>
      </c>
      <c r="C8">
        <v>4.4969125210773481E-4</v>
      </c>
      <c r="D8">
        <v>4.5987921119451476E-3</v>
      </c>
      <c r="E8">
        <v>1.2328828005937955E-3</v>
      </c>
      <c r="F8">
        <v>1.3638181696985856E-3</v>
      </c>
    </row>
    <row r="9" spans="1:6" x14ac:dyDescent="0.25">
      <c r="B9" t="s">
        <v>96</v>
      </c>
      <c r="C9" t="s">
        <v>97</v>
      </c>
      <c r="D9" t="s">
        <v>98</v>
      </c>
      <c r="E9" t="s">
        <v>99</v>
      </c>
      <c r="F9" t="s">
        <v>100</v>
      </c>
    </row>
    <row r="10" spans="1:6" x14ac:dyDescent="0.25">
      <c r="B10" t="s">
        <v>91</v>
      </c>
      <c r="C10" t="s">
        <v>92</v>
      </c>
      <c r="D10" t="s">
        <v>93</v>
      </c>
      <c r="E10" t="s">
        <v>94</v>
      </c>
      <c r="F10" t="s">
        <v>9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opLeftCell="A13" workbookViewId="0">
      <selection activeCell="G3" sqref="G3:G32"/>
    </sheetView>
  </sheetViews>
  <sheetFormatPr defaultRowHeight="16.5" x14ac:dyDescent="0.25"/>
  <sheetData>
    <row r="1" spans="1:7" x14ac:dyDescent="0.25">
      <c r="A1" t="s">
        <v>9</v>
      </c>
      <c r="D1" t="s">
        <v>11</v>
      </c>
    </row>
    <row r="2" spans="1:7" x14ac:dyDescent="0.25">
      <c r="A2" t="s">
        <v>0</v>
      </c>
      <c r="B2" t="s">
        <v>1</v>
      </c>
      <c r="C2" t="s">
        <v>2</v>
      </c>
      <c r="D2" t="s">
        <v>0</v>
      </c>
      <c r="E2" t="s">
        <v>1</v>
      </c>
      <c r="F2" t="s">
        <v>12</v>
      </c>
    </row>
    <row r="3" spans="1:7" x14ac:dyDescent="0.25">
      <c r="A3">
        <v>2.0659999999999998</v>
      </c>
      <c r="B3">
        <v>0.25</v>
      </c>
      <c r="C3">
        <v>34.424999999999997</v>
      </c>
      <c r="D3">
        <v>5.7000000000000002E-2</v>
      </c>
      <c r="E3">
        <v>2.4630000000000001</v>
      </c>
      <c r="F3">
        <v>30.629000000000001</v>
      </c>
      <c r="G3" t="s">
        <v>14</v>
      </c>
    </row>
    <row r="4" spans="1:7" x14ac:dyDescent="0.25">
      <c r="A4">
        <v>0.73799999999999999</v>
      </c>
      <c r="B4">
        <v>2.5369999999999999</v>
      </c>
      <c r="C4">
        <v>42.215000000000003</v>
      </c>
      <c r="D4">
        <v>2.577</v>
      </c>
      <c r="E4">
        <v>1.431</v>
      </c>
      <c r="F4">
        <v>39.311999999999998</v>
      </c>
      <c r="G4" t="s">
        <v>15</v>
      </c>
    </row>
    <row r="5" spans="1:7" x14ac:dyDescent="0.25">
      <c r="A5">
        <v>5.2000000000000005E-2</v>
      </c>
      <c r="B5">
        <v>0.84599999999999997</v>
      </c>
      <c r="C5">
        <v>36.997</v>
      </c>
      <c r="D5">
        <v>2.0449999999999999</v>
      </c>
      <c r="E5">
        <v>0.56900000000000006</v>
      </c>
      <c r="F5">
        <v>8.8079999999999998</v>
      </c>
      <c r="G5" t="s">
        <v>16</v>
      </c>
    </row>
    <row r="6" spans="1:7" x14ac:dyDescent="0.25">
      <c r="A6">
        <v>2.629</v>
      </c>
      <c r="B6">
        <v>2.1829999999999998</v>
      </c>
      <c r="C6">
        <v>15.121</v>
      </c>
      <c r="D6">
        <v>1.52</v>
      </c>
      <c r="E6">
        <v>5.5E-2</v>
      </c>
      <c r="F6">
        <v>21.783999999999999</v>
      </c>
      <c r="G6" t="s">
        <v>17</v>
      </c>
    </row>
    <row r="7" spans="1:7" x14ac:dyDescent="0.25">
      <c r="A7">
        <v>0.11800000000000001</v>
      </c>
      <c r="B7">
        <v>0.19600000000000001</v>
      </c>
      <c r="C7">
        <v>44.222000000000001</v>
      </c>
      <c r="D7">
        <v>1.4430000000000001</v>
      </c>
      <c r="E7">
        <v>1.609</v>
      </c>
      <c r="F7">
        <v>14.374000000000001</v>
      </c>
      <c r="G7" t="s">
        <v>18</v>
      </c>
    </row>
    <row r="8" spans="1:7" x14ac:dyDescent="0.25">
      <c r="A8">
        <v>2.0779999999999998</v>
      </c>
      <c r="B8">
        <v>2.395</v>
      </c>
      <c r="C8">
        <v>3.427</v>
      </c>
      <c r="D8">
        <v>0.81700000000000006</v>
      </c>
      <c r="E8">
        <v>0.77800000000000002</v>
      </c>
      <c r="F8">
        <v>13.782</v>
      </c>
      <c r="G8" t="s">
        <v>19</v>
      </c>
    </row>
    <row r="9" spans="1:7" x14ac:dyDescent="0.25">
      <c r="A9">
        <v>1.762</v>
      </c>
      <c r="B9">
        <v>0.71099999999999997</v>
      </c>
      <c r="C9">
        <v>38.649000000000001</v>
      </c>
      <c r="D9">
        <v>1.536</v>
      </c>
      <c r="E9">
        <v>0.16400000000000001</v>
      </c>
      <c r="F9">
        <v>28.928999999999998</v>
      </c>
      <c r="G9" t="s">
        <v>20</v>
      </c>
    </row>
    <row r="10" spans="1:7" x14ac:dyDescent="0.25">
      <c r="A10">
        <v>8.6000000000000007E-2</v>
      </c>
      <c r="B10">
        <v>0.24</v>
      </c>
      <c r="C10">
        <v>28.241</v>
      </c>
      <c r="D10">
        <v>2.6360000000000001</v>
      </c>
      <c r="E10">
        <v>2.2069999999999999</v>
      </c>
      <c r="F10">
        <v>7.8260000000000005</v>
      </c>
      <c r="G10" t="s">
        <v>21</v>
      </c>
    </row>
    <row r="11" spans="1:7" x14ac:dyDescent="0.25">
      <c r="A11">
        <v>1.7229999999999999</v>
      </c>
      <c r="B11">
        <v>0.85299999999999998</v>
      </c>
      <c r="C11">
        <v>15.891</v>
      </c>
      <c r="D11">
        <v>0.39700000000000002</v>
      </c>
      <c r="E11">
        <v>1.748</v>
      </c>
      <c r="F11">
        <v>14.484999999999999</v>
      </c>
      <c r="G11" t="s">
        <v>22</v>
      </c>
    </row>
    <row r="12" spans="1:7" x14ac:dyDescent="0.25">
      <c r="A12">
        <v>2.93</v>
      </c>
      <c r="B12">
        <v>1.2450000000000001</v>
      </c>
      <c r="C12">
        <v>2.766</v>
      </c>
      <c r="D12">
        <v>2.2090000000000001</v>
      </c>
      <c r="E12">
        <v>1.4140000000000001</v>
      </c>
      <c r="F12">
        <v>8.31</v>
      </c>
      <c r="G12" t="s">
        <v>23</v>
      </c>
    </row>
    <row r="13" spans="1:7" x14ac:dyDescent="0.25">
      <c r="A13">
        <v>0.4</v>
      </c>
      <c r="B13">
        <v>0.89200000000000002</v>
      </c>
      <c r="C13">
        <v>19.821000000000002</v>
      </c>
      <c r="D13">
        <v>2.6870000000000003</v>
      </c>
      <c r="E13">
        <v>0.84799999999999998</v>
      </c>
      <c r="F13">
        <v>16.091000000000001</v>
      </c>
      <c r="G13" t="s">
        <v>24</v>
      </c>
    </row>
    <row r="14" spans="1:7" x14ac:dyDescent="0.25">
      <c r="A14">
        <v>1.145</v>
      </c>
      <c r="B14">
        <v>1.6720000000000002</v>
      </c>
      <c r="C14">
        <v>20.146000000000001</v>
      </c>
      <c r="D14">
        <v>1.4410000000000001</v>
      </c>
      <c r="E14">
        <v>2.2029999999999998</v>
      </c>
      <c r="F14">
        <v>26.004000000000001</v>
      </c>
      <c r="G14" t="s">
        <v>25</v>
      </c>
    </row>
    <row r="15" spans="1:7" x14ac:dyDescent="0.25">
      <c r="A15">
        <v>2.4729999999999999</v>
      </c>
      <c r="B15">
        <v>1.7909999999999999</v>
      </c>
      <c r="C15">
        <v>20.273</v>
      </c>
      <c r="D15">
        <v>0.46500000000000002</v>
      </c>
      <c r="E15">
        <v>1.1240000000000001</v>
      </c>
      <c r="F15">
        <v>39.683</v>
      </c>
      <c r="G15" t="s">
        <v>26</v>
      </c>
    </row>
    <row r="16" spans="1:7" x14ac:dyDescent="0.25">
      <c r="A16">
        <v>1.3340000000000001</v>
      </c>
      <c r="B16">
        <v>2.0649999999999999</v>
      </c>
      <c r="C16">
        <v>46.765999999999998</v>
      </c>
      <c r="D16">
        <v>0.97199999999999998</v>
      </c>
      <c r="E16">
        <v>0.36199999999999999</v>
      </c>
      <c r="F16">
        <v>21.164000000000001</v>
      </c>
      <c r="G16" t="s">
        <v>27</v>
      </c>
    </row>
    <row r="17" spans="1:7" x14ac:dyDescent="0.25">
      <c r="A17">
        <v>1.018</v>
      </c>
      <c r="B17">
        <v>0.82500000000000007</v>
      </c>
      <c r="C17">
        <v>29.529</v>
      </c>
      <c r="D17">
        <v>2.137</v>
      </c>
      <c r="E17">
        <v>1.016</v>
      </c>
      <c r="F17">
        <v>6.633</v>
      </c>
      <c r="G17" t="s">
        <v>28</v>
      </c>
    </row>
    <row r="18" spans="1:7" x14ac:dyDescent="0.25">
      <c r="A18">
        <v>2.758</v>
      </c>
      <c r="B18">
        <v>0.68</v>
      </c>
      <c r="C18">
        <v>9.3620000000000001</v>
      </c>
      <c r="D18">
        <v>1.881</v>
      </c>
      <c r="E18">
        <v>1.617</v>
      </c>
      <c r="F18">
        <v>32.04</v>
      </c>
      <c r="G18" t="s">
        <v>29</v>
      </c>
    </row>
    <row r="19" spans="1:7" x14ac:dyDescent="0.25">
      <c r="A19">
        <v>1.306</v>
      </c>
      <c r="B19">
        <v>2.9130000000000003</v>
      </c>
      <c r="C19">
        <v>28.407</v>
      </c>
      <c r="D19">
        <v>2.0139999999999998</v>
      </c>
      <c r="E19">
        <v>0.19900000000000001</v>
      </c>
      <c r="F19">
        <v>12.925000000000001</v>
      </c>
      <c r="G19" t="s">
        <v>30</v>
      </c>
    </row>
    <row r="20" spans="1:7" x14ac:dyDescent="0.25">
      <c r="A20">
        <v>5.0000000000000001E-3</v>
      </c>
      <c r="B20">
        <v>2.343</v>
      </c>
      <c r="C20">
        <v>8.3249999999999993</v>
      </c>
      <c r="D20">
        <v>0.89600000000000002</v>
      </c>
      <c r="E20">
        <v>2.09</v>
      </c>
      <c r="F20">
        <v>19.228999999999999</v>
      </c>
      <c r="G20" t="s">
        <v>31</v>
      </c>
    </row>
    <row r="21" spans="1:7" x14ac:dyDescent="0.25">
      <c r="A21">
        <v>1.748</v>
      </c>
      <c r="B21">
        <v>0.20300000000000001</v>
      </c>
      <c r="C21">
        <v>27.599</v>
      </c>
      <c r="D21">
        <v>0.46</v>
      </c>
      <c r="E21">
        <v>0.51300000000000001</v>
      </c>
      <c r="F21">
        <v>26.460999999999999</v>
      </c>
      <c r="G21" t="s">
        <v>32</v>
      </c>
    </row>
    <row r="22" spans="1:7" x14ac:dyDescent="0.25">
      <c r="A22">
        <v>2.7509999999999999</v>
      </c>
      <c r="B22">
        <v>2.6909999999999998</v>
      </c>
      <c r="C22">
        <v>11.42</v>
      </c>
      <c r="D22">
        <v>1.6640000000000001</v>
      </c>
      <c r="E22">
        <v>0.79700000000000004</v>
      </c>
      <c r="F22">
        <v>38.200000000000003</v>
      </c>
      <c r="G22" t="s">
        <v>33</v>
      </c>
    </row>
    <row r="23" spans="1:7" x14ac:dyDescent="0.25">
      <c r="A23">
        <v>1.92</v>
      </c>
      <c r="B23">
        <v>2.105</v>
      </c>
      <c r="C23">
        <v>34.194000000000003</v>
      </c>
      <c r="D23">
        <v>2.0470000000000002</v>
      </c>
      <c r="E23">
        <v>1.4319999999999999</v>
      </c>
      <c r="F23">
        <v>36.798000000000002</v>
      </c>
      <c r="G23" t="s">
        <v>34</v>
      </c>
    </row>
    <row r="24" spans="1:7" x14ac:dyDescent="0.25">
      <c r="A24">
        <v>1.024</v>
      </c>
      <c r="B24">
        <v>0.17</v>
      </c>
      <c r="C24">
        <v>23.829000000000001</v>
      </c>
      <c r="D24">
        <v>0.87</v>
      </c>
      <c r="E24">
        <v>2.0609999999999999</v>
      </c>
      <c r="F24">
        <v>2.8540000000000001</v>
      </c>
      <c r="G24" t="s">
        <v>35</v>
      </c>
    </row>
    <row r="25" spans="1:7" x14ac:dyDescent="0.25">
      <c r="A25">
        <v>1.2450000000000001</v>
      </c>
      <c r="B25">
        <v>1.258</v>
      </c>
      <c r="C25">
        <v>37.963999999999999</v>
      </c>
      <c r="D25">
        <v>1.1400000000000001</v>
      </c>
      <c r="E25">
        <v>1.7949999999999999</v>
      </c>
      <c r="F25">
        <v>26.03</v>
      </c>
      <c r="G25" t="s">
        <v>36</v>
      </c>
    </row>
    <row r="26" spans="1:7" x14ac:dyDescent="0.25">
      <c r="A26">
        <v>1.839</v>
      </c>
      <c r="B26">
        <v>1.179</v>
      </c>
      <c r="C26">
        <v>21.616</v>
      </c>
      <c r="D26">
        <v>0.115</v>
      </c>
      <c r="E26">
        <v>2.63</v>
      </c>
      <c r="F26">
        <v>27.763999999999999</v>
      </c>
      <c r="G26" t="s">
        <v>37</v>
      </c>
    </row>
    <row r="27" spans="1:7" x14ac:dyDescent="0.25">
      <c r="A27">
        <v>1.7250000000000001</v>
      </c>
      <c r="B27">
        <v>2.2200000000000002</v>
      </c>
      <c r="C27">
        <v>20.963999999999999</v>
      </c>
      <c r="D27">
        <v>1.0129999999999999</v>
      </c>
      <c r="E27">
        <v>0.45500000000000002</v>
      </c>
      <c r="F27">
        <v>30.117000000000001</v>
      </c>
      <c r="G27" t="s">
        <v>38</v>
      </c>
    </row>
    <row r="28" spans="1:7" x14ac:dyDescent="0.25">
      <c r="A28">
        <v>1.8170000000000002</v>
      </c>
      <c r="B28">
        <v>2.6360000000000001</v>
      </c>
      <c r="C28">
        <v>16.785</v>
      </c>
      <c r="D28">
        <v>0.35199999999999998</v>
      </c>
      <c r="E28">
        <v>1.08</v>
      </c>
      <c r="F28">
        <v>4.8650000000000002</v>
      </c>
      <c r="G28" t="s">
        <v>39</v>
      </c>
    </row>
    <row r="29" spans="1:7" x14ac:dyDescent="0.25">
      <c r="A29">
        <v>1.3149999999999999</v>
      </c>
      <c r="B29">
        <v>1.256</v>
      </c>
      <c r="C29">
        <v>28.364000000000001</v>
      </c>
      <c r="D29">
        <v>1.6019999999999999</v>
      </c>
      <c r="E29">
        <v>1.5779999999999998</v>
      </c>
      <c r="F29">
        <v>9.016</v>
      </c>
      <c r="G29" t="s">
        <v>40</v>
      </c>
    </row>
    <row r="30" spans="1:7" x14ac:dyDescent="0.25">
      <c r="A30">
        <v>0.47400000000000003</v>
      </c>
      <c r="B30">
        <v>6.9000000000000006E-2</v>
      </c>
      <c r="C30">
        <v>51.680999999999997</v>
      </c>
      <c r="D30">
        <v>1.931</v>
      </c>
      <c r="E30">
        <v>0.32500000000000001</v>
      </c>
      <c r="F30">
        <v>35.398000000000003</v>
      </c>
      <c r="G30" t="s">
        <v>41</v>
      </c>
    </row>
    <row r="31" spans="1:7" x14ac:dyDescent="0.25">
      <c r="A31">
        <v>1.226</v>
      </c>
      <c r="B31">
        <v>2.4900000000000002</v>
      </c>
      <c r="C31">
        <v>38.734000000000002</v>
      </c>
      <c r="D31">
        <v>0.41100000000000003</v>
      </c>
      <c r="E31">
        <v>2.3130000000000002</v>
      </c>
      <c r="F31">
        <v>36.567</v>
      </c>
      <c r="G31" t="s">
        <v>42</v>
      </c>
    </row>
    <row r="32" spans="1:7" x14ac:dyDescent="0.25">
      <c r="A32">
        <v>0.49099999999999999</v>
      </c>
      <c r="B32">
        <v>2.4510000000000001</v>
      </c>
      <c r="C32">
        <v>11.316000000000001</v>
      </c>
      <c r="D32">
        <v>1.7810000000000001</v>
      </c>
      <c r="E32">
        <v>1.19</v>
      </c>
      <c r="F32">
        <v>19.053000000000001</v>
      </c>
      <c r="G32" t="s">
        <v>43</v>
      </c>
    </row>
    <row r="33" spans="1:7" x14ac:dyDescent="0.25">
      <c r="A33">
        <v>1.406533333333333</v>
      </c>
      <c r="B33">
        <v>1.4455000000000002</v>
      </c>
      <c r="C33">
        <v>25.634966666666674</v>
      </c>
      <c r="D33">
        <v>1.3705333333333332</v>
      </c>
      <c r="E33">
        <v>1.268866666666667</v>
      </c>
      <c r="F33">
        <v>21.837699999999998</v>
      </c>
      <c r="G33" t="s">
        <v>6</v>
      </c>
    </row>
    <row r="34" spans="1:7" x14ac:dyDescent="0.25">
      <c r="A34">
        <v>0.84371005024764845</v>
      </c>
      <c r="B34">
        <v>0.90322521185656302</v>
      </c>
      <c r="C34">
        <v>12.863718452773359</v>
      </c>
      <c r="D34">
        <v>0.76001152330445387</v>
      </c>
      <c r="E34">
        <v>0.73890183079726834</v>
      </c>
      <c r="F34">
        <v>11.25919543351122</v>
      </c>
      <c r="G34" t="s">
        <v>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H32" sqref="H32"/>
    </sheetView>
  </sheetViews>
  <sheetFormatPr defaultRowHeight="16.5" x14ac:dyDescent="0.25"/>
  <sheetData>
    <row r="1" spans="1:7" x14ac:dyDescent="0.25">
      <c r="A1" t="s">
        <v>47</v>
      </c>
      <c r="D1" t="s">
        <v>48</v>
      </c>
    </row>
    <row r="2" spans="1:7" x14ac:dyDescent="0.25">
      <c r="A2" t="s">
        <v>3</v>
      </c>
      <c r="B2" t="s">
        <v>4</v>
      </c>
      <c r="C2" t="s">
        <v>13</v>
      </c>
      <c r="D2" t="s">
        <v>0</v>
      </c>
      <c r="E2" t="s">
        <v>1</v>
      </c>
      <c r="F2" t="s">
        <v>13</v>
      </c>
    </row>
    <row r="3" spans="1:7" x14ac:dyDescent="0.25">
      <c r="A3">
        <v>100</v>
      </c>
      <c r="B3">
        <v>105.3807</v>
      </c>
      <c r="C3">
        <v>61.881300000000003</v>
      </c>
      <c r="D3">
        <v>100</v>
      </c>
      <c r="E3">
        <v>102.74509999999999</v>
      </c>
      <c r="F3">
        <v>102.0313</v>
      </c>
      <c r="G3">
        <v>1</v>
      </c>
    </row>
    <row r="4" spans="1:7" x14ac:dyDescent="0.25">
      <c r="A4">
        <v>100</v>
      </c>
      <c r="B4">
        <v>103.6785</v>
      </c>
      <c r="C4">
        <v>81.802999999999997</v>
      </c>
      <c r="D4">
        <v>100</v>
      </c>
      <c r="E4">
        <v>94.277699999999996</v>
      </c>
      <c r="F4">
        <v>104.2901</v>
      </c>
      <c r="G4">
        <v>2</v>
      </c>
    </row>
    <row r="5" spans="1:7" x14ac:dyDescent="0.25">
      <c r="A5">
        <v>100</v>
      </c>
      <c r="B5">
        <v>101.8395</v>
      </c>
      <c r="C5">
        <v>43.541400000000003</v>
      </c>
      <c r="D5">
        <v>100</v>
      </c>
      <c r="E5">
        <v>99.128200000000007</v>
      </c>
      <c r="F5">
        <v>100.6391</v>
      </c>
      <c r="G5">
        <v>3</v>
      </c>
    </row>
    <row r="6" spans="1:7" x14ac:dyDescent="0.25">
      <c r="A6">
        <f>AVERAGE(A3:A5)</f>
        <v>100</v>
      </c>
      <c r="B6">
        <f t="shared" ref="B6:F6" si="0">AVERAGE(B3:B5)</f>
        <v>103.63290000000001</v>
      </c>
      <c r="C6">
        <f t="shared" si="0"/>
        <v>62.408566666666673</v>
      </c>
      <c r="D6">
        <f t="shared" si="0"/>
        <v>100</v>
      </c>
      <c r="E6">
        <f t="shared" si="0"/>
        <v>98.716999999999999</v>
      </c>
      <c r="F6">
        <f t="shared" si="0"/>
        <v>102.32016666666665</v>
      </c>
      <c r="G6" t="s">
        <v>6</v>
      </c>
    </row>
    <row r="7" spans="1:7" x14ac:dyDescent="0.25">
      <c r="A7">
        <f>_xlfn.STDEV.P(A3:A5)</f>
        <v>0</v>
      </c>
      <c r="B7">
        <f t="shared" ref="B7:F7" si="1">_xlfn.STDEV.P(B3:B5)</f>
        <v>1.4460483809333642</v>
      </c>
      <c r="C7">
        <f t="shared" si="1"/>
        <v>15.624681676615186</v>
      </c>
      <c r="D7">
        <f t="shared" si="1"/>
        <v>0</v>
      </c>
      <c r="E7">
        <f t="shared" si="1"/>
        <v>3.4690084817807323</v>
      </c>
      <c r="F7">
        <f t="shared" si="1"/>
        <v>1.5044452384701643</v>
      </c>
      <c r="G7" t="s">
        <v>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33" sqref="E33"/>
    </sheetView>
  </sheetViews>
  <sheetFormatPr defaultRowHeight="16.5" x14ac:dyDescent="0.25"/>
  <sheetData>
    <row r="1" spans="1:5" x14ac:dyDescent="0.25">
      <c r="A1" t="s">
        <v>47</v>
      </c>
    </row>
    <row r="2" spans="1:5" x14ac:dyDescent="0.25">
      <c r="A2" t="s">
        <v>3</v>
      </c>
      <c r="B2" t="s">
        <v>13</v>
      </c>
      <c r="C2" t="s">
        <v>49</v>
      </c>
      <c r="D2" t="s">
        <v>50</v>
      </c>
    </row>
    <row r="3" spans="1:5" x14ac:dyDescent="0.25">
      <c r="A3">
        <v>100</v>
      </c>
      <c r="B3">
        <v>76.611000000000004</v>
      </c>
      <c r="C3">
        <v>86.486400000000003</v>
      </c>
      <c r="D3">
        <v>60.012799999999999</v>
      </c>
      <c r="E3">
        <v>1</v>
      </c>
    </row>
    <row r="4" spans="1:5" x14ac:dyDescent="0.25">
      <c r="A4">
        <v>100</v>
      </c>
      <c r="B4">
        <v>58.506300000000003</v>
      </c>
      <c r="C4">
        <v>100.0291</v>
      </c>
      <c r="D4">
        <v>54.453899999999997</v>
      </c>
      <c r="E4">
        <v>2</v>
      </c>
    </row>
    <row r="5" spans="1:5" x14ac:dyDescent="0.25">
      <c r="A5">
        <v>100</v>
      </c>
      <c r="B5">
        <v>40.9816</v>
      </c>
      <c r="C5">
        <v>90.991100000000003</v>
      </c>
      <c r="D5">
        <v>69.723100000000002</v>
      </c>
      <c r="E5">
        <v>3</v>
      </c>
    </row>
    <row r="6" spans="1:5" x14ac:dyDescent="0.25">
      <c r="A6">
        <f>AVERAGE(A3:A5)</f>
        <v>100</v>
      </c>
      <c r="B6">
        <f t="shared" ref="B6:D6" si="0">AVERAGE(B3:B5)</f>
        <v>58.699633333333338</v>
      </c>
      <c r="C6">
        <f t="shared" si="0"/>
        <v>92.502200000000002</v>
      </c>
      <c r="D6">
        <f t="shared" si="0"/>
        <v>61.396599999999999</v>
      </c>
      <c r="E6" t="s">
        <v>6</v>
      </c>
    </row>
    <row r="7" spans="1:5" x14ac:dyDescent="0.25">
      <c r="A7">
        <f>_xlfn.STDEV.P(A3:A5)</f>
        <v>0</v>
      </c>
      <c r="B7">
        <f t="shared" ref="B7:D7" si="1">_xlfn.STDEV.P(B3:B5)</f>
        <v>14.546284048359404</v>
      </c>
      <c r="C7">
        <f t="shared" si="1"/>
        <v>5.6310891918585915</v>
      </c>
      <c r="D7">
        <f t="shared" si="1"/>
        <v>6.309954780080961</v>
      </c>
      <c r="E7" t="s">
        <v>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F29" sqref="F29"/>
    </sheetView>
  </sheetViews>
  <sheetFormatPr defaultRowHeight="16.5" x14ac:dyDescent="0.25"/>
  <sheetData>
    <row r="1" spans="1:5" x14ac:dyDescent="0.25">
      <c r="A1" t="s">
        <v>48</v>
      </c>
    </row>
    <row r="2" spans="1:5" x14ac:dyDescent="0.25">
      <c r="A2" t="s">
        <v>3</v>
      </c>
      <c r="B2" t="s">
        <v>13</v>
      </c>
      <c r="C2" t="s">
        <v>51</v>
      </c>
      <c r="D2" t="s">
        <v>52</v>
      </c>
    </row>
    <row r="3" spans="1:5" x14ac:dyDescent="0.25">
      <c r="A3">
        <v>100</v>
      </c>
      <c r="B3">
        <v>104.32429999999999</v>
      </c>
      <c r="C3">
        <v>50.744599999999998</v>
      </c>
      <c r="D3">
        <v>106.67740000000001</v>
      </c>
      <c r="E3">
        <v>1</v>
      </c>
    </row>
    <row r="4" spans="1:5" x14ac:dyDescent="0.25">
      <c r="A4">
        <v>100</v>
      </c>
      <c r="B4">
        <v>94.053200000000004</v>
      </c>
      <c r="C4">
        <v>78.386499999999998</v>
      </c>
      <c r="D4">
        <v>105.49379999999999</v>
      </c>
      <c r="E4">
        <v>2</v>
      </c>
    </row>
    <row r="5" spans="1:5" x14ac:dyDescent="0.25">
      <c r="A5">
        <v>100</v>
      </c>
      <c r="B5">
        <v>97.348799999999997</v>
      </c>
      <c r="C5">
        <v>58.438800000000001</v>
      </c>
      <c r="D5">
        <v>92.224900000000005</v>
      </c>
      <c r="E5">
        <v>3</v>
      </c>
    </row>
    <row r="6" spans="1:5" x14ac:dyDescent="0.25">
      <c r="A6">
        <f>AVERAGE(A3:A5)</f>
        <v>100</v>
      </c>
      <c r="B6">
        <f t="shared" ref="B6:D6" si="0">AVERAGE(B3:B5)</f>
        <v>98.575433333333322</v>
      </c>
      <c r="C6">
        <f t="shared" si="0"/>
        <v>62.523300000000006</v>
      </c>
      <c r="D6">
        <f t="shared" si="0"/>
        <v>101.46536666666667</v>
      </c>
      <c r="E6" t="s">
        <v>6</v>
      </c>
    </row>
    <row r="7" spans="1:5" x14ac:dyDescent="0.25">
      <c r="A7">
        <f>_xlfn.STDEV.P(A3:A5)</f>
        <v>0</v>
      </c>
      <c r="B7">
        <f t="shared" ref="B7:D7" si="1">_xlfn.STDEV.P(B3:B5)</f>
        <v>4.2819268095358876</v>
      </c>
      <c r="C7">
        <f t="shared" si="1"/>
        <v>11.648491006420786</v>
      </c>
      <c r="D7">
        <f t="shared" si="1"/>
        <v>6.55183920251066</v>
      </c>
      <c r="E7" t="s">
        <v>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G33" sqref="G33"/>
    </sheetView>
  </sheetViews>
  <sheetFormatPr defaultRowHeight="16.5" x14ac:dyDescent="0.25"/>
  <sheetData>
    <row r="1" spans="1:8" x14ac:dyDescent="0.25">
      <c r="A1" t="s">
        <v>86</v>
      </c>
    </row>
    <row r="2" spans="1:8" x14ac:dyDescent="0.25">
      <c r="A2" s="2" t="s">
        <v>84</v>
      </c>
      <c r="B2" s="2">
        <v>50</v>
      </c>
      <c r="C2" s="2">
        <v>50</v>
      </c>
      <c r="D2" s="2">
        <v>50</v>
      </c>
      <c r="E2" s="2">
        <v>50</v>
      </c>
      <c r="F2" s="2">
        <v>50</v>
      </c>
      <c r="G2" s="2">
        <v>50</v>
      </c>
      <c r="H2" s="2">
        <v>50</v>
      </c>
    </row>
    <row r="3" spans="1:8" x14ac:dyDescent="0.25">
      <c r="A3" s="2" t="s">
        <v>85</v>
      </c>
      <c r="B3" s="2">
        <v>0</v>
      </c>
      <c r="C3" s="2">
        <v>20</v>
      </c>
      <c r="D3" s="2">
        <v>50</v>
      </c>
      <c r="E3" s="2">
        <v>100</v>
      </c>
      <c r="F3" s="2">
        <v>200</v>
      </c>
      <c r="G3" s="2">
        <v>500</v>
      </c>
      <c r="H3" s="2">
        <v>1000</v>
      </c>
    </row>
    <row r="4" spans="1:8" x14ac:dyDescent="0.25">
      <c r="A4">
        <v>1</v>
      </c>
      <c r="B4" s="2">
        <v>0.1106</v>
      </c>
      <c r="C4" s="2">
        <v>0.12130000000000001</v>
      </c>
      <c r="D4" s="2">
        <v>0.1353</v>
      </c>
      <c r="E4" s="2">
        <v>0.14130000000000001</v>
      </c>
      <c r="F4" s="2">
        <v>0.1376</v>
      </c>
      <c r="G4" s="2">
        <v>0.1482</v>
      </c>
      <c r="H4" s="2">
        <v>0.1603</v>
      </c>
    </row>
    <row r="5" spans="1:8" x14ac:dyDescent="0.25">
      <c r="A5">
        <v>2</v>
      </c>
      <c r="B5" s="2">
        <v>0.1201</v>
      </c>
      <c r="C5" s="2">
        <v>0.1222</v>
      </c>
      <c r="D5" s="2">
        <v>0.1416</v>
      </c>
      <c r="E5" s="2">
        <v>0.1187</v>
      </c>
      <c r="F5" s="2">
        <v>0.14169999999999999</v>
      </c>
      <c r="G5" s="2">
        <v>0.15770000000000001</v>
      </c>
      <c r="H5" s="2">
        <v>0.15870000000000001</v>
      </c>
    </row>
    <row r="6" spans="1:8" x14ac:dyDescent="0.25">
      <c r="A6">
        <v>3</v>
      </c>
      <c r="B6" s="2">
        <v>0.1128</v>
      </c>
      <c r="C6" s="2">
        <v>0.1232</v>
      </c>
      <c r="D6" s="2">
        <v>9.7299999999999998E-2</v>
      </c>
      <c r="E6" s="2">
        <v>0.13830000000000001</v>
      </c>
      <c r="F6" s="2">
        <v>0.1575</v>
      </c>
      <c r="G6" s="2">
        <v>0.154</v>
      </c>
      <c r="H6" s="2">
        <v>0.14369999999999999</v>
      </c>
    </row>
    <row r="7" spans="1:8" x14ac:dyDescent="0.25">
      <c r="A7" t="s">
        <v>6</v>
      </c>
      <c r="B7">
        <f t="shared" ref="B7:H7" si="0">AVERAGE(B4:B6)</f>
        <v>0.1145</v>
      </c>
      <c r="C7">
        <f t="shared" si="0"/>
        <v>0.12223333333333335</v>
      </c>
      <c r="D7">
        <f t="shared" si="0"/>
        <v>0.12473333333333335</v>
      </c>
      <c r="E7">
        <f t="shared" si="0"/>
        <v>0.13276666666666667</v>
      </c>
      <c r="F7">
        <f t="shared" si="0"/>
        <v>0.14559999999999998</v>
      </c>
      <c r="G7">
        <f t="shared" si="0"/>
        <v>0.15329999999999999</v>
      </c>
      <c r="H7">
        <f t="shared" si="0"/>
        <v>0.15423333333333333</v>
      </c>
    </row>
    <row r="8" spans="1:8" x14ac:dyDescent="0.25">
      <c r="A8" t="s">
        <v>7</v>
      </c>
      <c r="B8">
        <f t="shared" ref="B8:H8" si="1">_xlfn.STDEV.P(B4:B6)</f>
        <v>4.0603776507446513E-3</v>
      </c>
      <c r="C8">
        <f t="shared" si="1"/>
        <v>7.7602978178818727E-4</v>
      </c>
      <c r="D8">
        <f t="shared" si="1"/>
        <v>1.9568057872177507E-2</v>
      </c>
      <c r="E8">
        <f t="shared" si="1"/>
        <v>1.0021754115700285E-2</v>
      </c>
      <c r="F8">
        <f t="shared" si="1"/>
        <v>8.5794327706828436E-3</v>
      </c>
      <c r="G8">
        <f t="shared" si="1"/>
        <v>3.909816704996117E-3</v>
      </c>
      <c r="H8">
        <f t="shared" si="1"/>
        <v>7.4767788667461791E-3</v>
      </c>
    </row>
    <row r="13" spans="1:8" x14ac:dyDescent="0.25">
      <c r="B13" s="2"/>
      <c r="C13" s="2"/>
      <c r="D13" s="2"/>
      <c r="E13" s="2"/>
      <c r="F13" s="2"/>
      <c r="G13" s="2"/>
      <c r="H13" s="2"/>
    </row>
    <row r="14" spans="1:8" x14ac:dyDescent="0.25">
      <c r="B14" s="2"/>
      <c r="C14" s="2"/>
      <c r="D14" s="2"/>
      <c r="E14" s="2"/>
      <c r="F14" s="2"/>
      <c r="G14" s="2"/>
      <c r="H14" s="2"/>
    </row>
    <row r="15" spans="1:8" x14ac:dyDescent="0.25">
      <c r="B15" s="2"/>
      <c r="C15" s="2"/>
      <c r="E15" s="2"/>
      <c r="G15" s="2"/>
    </row>
    <row r="16" spans="1:8" x14ac:dyDescent="0.25">
      <c r="B16" s="2"/>
      <c r="C16" s="2"/>
      <c r="D16" s="2"/>
      <c r="F16" s="2"/>
      <c r="G16" s="2"/>
    </row>
    <row r="17" spans="1:8" x14ac:dyDescent="0.25">
      <c r="B17" s="2"/>
      <c r="C17" s="2"/>
      <c r="F17" s="2"/>
      <c r="H17" s="2"/>
    </row>
    <row r="18" spans="1:8" x14ac:dyDescent="0.25">
      <c r="B18" s="2"/>
      <c r="C18" s="2"/>
      <c r="E18" s="2"/>
    </row>
    <row r="19" spans="1:8" x14ac:dyDescent="0.25">
      <c r="B19" s="2"/>
      <c r="C19" s="2"/>
      <c r="D19" s="2"/>
      <c r="H19" s="2"/>
    </row>
    <row r="20" spans="1:8" x14ac:dyDescent="0.25">
      <c r="B20" s="2"/>
      <c r="C20" s="2"/>
      <c r="D20" s="2"/>
      <c r="E20" s="2"/>
      <c r="F20" s="2"/>
      <c r="H20" s="2"/>
    </row>
    <row r="25" spans="1:8" x14ac:dyDescent="0.25">
      <c r="A25" s="2"/>
      <c r="B25" s="2"/>
      <c r="C25" s="2"/>
      <c r="D25" s="2"/>
      <c r="E25" s="2"/>
      <c r="F25" s="2"/>
      <c r="G25" s="2"/>
      <c r="H25" s="2"/>
    </row>
    <row r="26" spans="1:8" x14ac:dyDescent="0.25">
      <c r="A26" s="2"/>
      <c r="B26" s="2"/>
      <c r="C26" s="2"/>
      <c r="D26" s="2"/>
      <c r="E26" s="2"/>
      <c r="F26" s="2"/>
      <c r="G26" s="2"/>
      <c r="H26" s="2"/>
    </row>
    <row r="27" spans="1:8" x14ac:dyDescent="0.25">
      <c r="A27" s="2"/>
      <c r="B27" s="2"/>
      <c r="C27" s="2"/>
      <c r="D27" s="2"/>
      <c r="E27" s="2"/>
      <c r="F27" s="2"/>
      <c r="G27" s="2"/>
      <c r="H27" s="2"/>
    </row>
    <row r="28" spans="1:8" x14ac:dyDescent="0.25">
      <c r="A28" s="2"/>
      <c r="B28" s="2"/>
      <c r="C28" s="2"/>
      <c r="D28" s="2"/>
      <c r="E28" s="2"/>
      <c r="F28" s="2"/>
      <c r="G28" s="2"/>
      <c r="H28" s="2"/>
    </row>
    <row r="29" spans="1:8" x14ac:dyDescent="0.25">
      <c r="A29" s="2"/>
      <c r="B29" s="2"/>
      <c r="C29" s="2"/>
      <c r="D29" s="2"/>
      <c r="E29" s="2"/>
      <c r="F29" s="2"/>
      <c r="G29" s="2"/>
      <c r="H29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I25" sqref="I25"/>
    </sheetView>
  </sheetViews>
  <sheetFormatPr defaultRowHeight="16.5" x14ac:dyDescent="0.25"/>
  <sheetData>
    <row r="1" spans="1:7" x14ac:dyDescent="0.25">
      <c r="A1" t="s">
        <v>4</v>
      </c>
      <c r="D1" t="s">
        <v>13</v>
      </c>
    </row>
    <row r="2" spans="1:7" x14ac:dyDescent="0.25">
      <c r="A2" t="s">
        <v>54</v>
      </c>
      <c r="B2" t="s">
        <v>56</v>
      </c>
      <c r="C2" t="s">
        <v>58</v>
      </c>
      <c r="D2" t="s">
        <v>53</v>
      </c>
      <c r="E2" t="s">
        <v>55</v>
      </c>
      <c r="F2" t="s">
        <v>57</v>
      </c>
    </row>
    <row r="3" spans="1:7" x14ac:dyDescent="0.25">
      <c r="A3">
        <v>0.12</v>
      </c>
      <c r="B3">
        <v>0.46</v>
      </c>
      <c r="C3">
        <v>0.74</v>
      </c>
      <c r="D3">
        <v>0.33</v>
      </c>
      <c r="E3">
        <v>7.06</v>
      </c>
      <c r="F3">
        <v>14.149699999999999</v>
      </c>
      <c r="G3">
        <v>1</v>
      </c>
    </row>
    <row r="4" spans="1:7" x14ac:dyDescent="0.25">
      <c r="A4">
        <v>0.69</v>
      </c>
      <c r="B4">
        <v>0.45</v>
      </c>
      <c r="C4">
        <v>0.95</v>
      </c>
      <c r="D4">
        <v>0.35</v>
      </c>
      <c r="E4">
        <v>15.48</v>
      </c>
      <c r="F4">
        <v>11.1638</v>
      </c>
      <c r="G4">
        <v>2</v>
      </c>
    </row>
    <row r="5" spans="1:7" x14ac:dyDescent="0.25">
      <c r="A5">
        <v>0.36</v>
      </c>
      <c r="B5">
        <v>0.98</v>
      </c>
      <c r="C5">
        <v>1.43</v>
      </c>
      <c r="D5">
        <v>1.91</v>
      </c>
      <c r="E5">
        <v>10.43</v>
      </c>
      <c r="F5">
        <v>18.084299999999999</v>
      </c>
      <c r="G5">
        <v>3</v>
      </c>
    </row>
    <row r="6" spans="1:7" x14ac:dyDescent="0.25">
      <c r="A6">
        <f>AVERAGE(A3:A5)</f>
        <v>0.38999999999999996</v>
      </c>
      <c r="B6">
        <f t="shared" ref="B6:F6" si="0">AVERAGE(B3:B5)</f>
        <v>0.63</v>
      </c>
      <c r="C6">
        <f t="shared" si="0"/>
        <v>1.04</v>
      </c>
      <c r="D6">
        <f t="shared" si="0"/>
        <v>0.86333333333333329</v>
      </c>
      <c r="E6">
        <f t="shared" si="0"/>
        <v>10.99</v>
      </c>
      <c r="F6">
        <f t="shared" si="0"/>
        <v>14.465933333333332</v>
      </c>
      <c r="G6" t="s">
        <v>6</v>
      </c>
    </row>
    <row r="7" spans="1:7" x14ac:dyDescent="0.25">
      <c r="A7">
        <f>_xlfn.STDEV.P(A3:A5)</f>
        <v>0.2336664289109584</v>
      </c>
      <c r="B7">
        <f t="shared" ref="B7:F7" si="1">_xlfn.STDEV.P(B3:B5)</f>
        <v>0.24752104287649287</v>
      </c>
      <c r="C7">
        <f t="shared" si="1"/>
        <v>0.28879058156387277</v>
      </c>
      <c r="D7">
        <f t="shared" si="1"/>
        <v>0.74015013492008652</v>
      </c>
      <c r="E7">
        <f t="shared" si="1"/>
        <v>3.4601830394744519</v>
      </c>
      <c r="F7">
        <f t="shared" si="1"/>
        <v>2.8341174644361891</v>
      </c>
      <c r="G7" t="s">
        <v>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K33" sqref="K33"/>
    </sheetView>
  </sheetViews>
  <sheetFormatPr defaultRowHeight="16.5" x14ac:dyDescent="0.25"/>
  <sheetData>
    <row r="1" spans="1:9" x14ac:dyDescent="0.25">
      <c r="A1" t="s">
        <v>46</v>
      </c>
    </row>
    <row r="2" spans="1:9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</row>
    <row r="3" spans="1:9" x14ac:dyDescent="0.25">
      <c r="A3">
        <v>100</v>
      </c>
      <c r="B3">
        <v>101.8815</v>
      </c>
      <c r="C3">
        <v>97.6233</v>
      </c>
      <c r="D3">
        <v>95.695400000000006</v>
      </c>
      <c r="E3">
        <v>35.720599999999997</v>
      </c>
      <c r="F3">
        <v>98.746700000000004</v>
      </c>
      <c r="G3">
        <v>90.95</v>
      </c>
      <c r="H3">
        <v>60.436700000000002</v>
      </c>
      <c r="I3">
        <v>1</v>
      </c>
    </row>
    <row r="4" spans="1:9" x14ac:dyDescent="0.25">
      <c r="A4">
        <v>100</v>
      </c>
      <c r="B4">
        <v>100.694</v>
      </c>
      <c r="C4">
        <v>100.0654</v>
      </c>
      <c r="D4">
        <v>98.331500000000005</v>
      </c>
      <c r="E4">
        <v>68.682400000000001</v>
      </c>
      <c r="F4">
        <v>88.533600000000007</v>
      </c>
      <c r="G4">
        <v>93.257400000000004</v>
      </c>
      <c r="H4">
        <v>87.708799999999997</v>
      </c>
      <c r="I4">
        <v>2</v>
      </c>
    </row>
    <row r="5" spans="1:9" x14ac:dyDescent="0.25">
      <c r="A5">
        <v>100</v>
      </c>
      <c r="B5">
        <v>90.704700000000003</v>
      </c>
      <c r="C5">
        <v>85.622600000000006</v>
      </c>
      <c r="D5">
        <v>103.8322</v>
      </c>
      <c r="E5">
        <v>51.353000000000002</v>
      </c>
      <c r="F5">
        <v>92.766300000000001</v>
      </c>
      <c r="G5">
        <v>81.102999999999994</v>
      </c>
      <c r="H5">
        <v>50.801200000000001</v>
      </c>
      <c r="I5">
        <v>3</v>
      </c>
    </row>
    <row r="6" spans="1:9" x14ac:dyDescent="0.25">
      <c r="A6">
        <f>AVERAGE(A3:A5)</f>
        <v>100</v>
      </c>
      <c r="B6">
        <f t="shared" ref="B6:H6" si="0">AVERAGE(B3:B5)</f>
        <v>97.760066666666674</v>
      </c>
      <c r="C6">
        <f t="shared" si="0"/>
        <v>94.437099999999987</v>
      </c>
      <c r="D6">
        <f t="shared" si="0"/>
        <v>99.286366666666666</v>
      </c>
      <c r="E6">
        <f t="shared" si="0"/>
        <v>51.918666666666667</v>
      </c>
      <c r="F6">
        <f t="shared" si="0"/>
        <v>93.348866666666666</v>
      </c>
      <c r="G6">
        <f t="shared" si="0"/>
        <v>88.436800000000005</v>
      </c>
      <c r="H6">
        <f t="shared" si="0"/>
        <v>66.315566666666669</v>
      </c>
      <c r="I6" t="s">
        <v>6</v>
      </c>
    </row>
    <row r="7" spans="1:9" x14ac:dyDescent="0.25">
      <c r="A7">
        <f>_xlfn.STDEV.P(A3:A5)</f>
        <v>0</v>
      </c>
      <c r="B7">
        <f t="shared" ref="B7:H7" si="1">_xlfn.STDEV.P(B3:B5)</f>
        <v>5.0123971752268615</v>
      </c>
      <c r="C7">
        <f t="shared" si="1"/>
        <v>6.3120266576327619</v>
      </c>
      <c r="D7">
        <f t="shared" si="1"/>
        <v>3.3897597086257023</v>
      </c>
      <c r="E7">
        <f t="shared" si="1"/>
        <v>13.462541832639007</v>
      </c>
      <c r="F7">
        <f t="shared" si="1"/>
        <v>4.1897804909353207</v>
      </c>
      <c r="G7">
        <f t="shared" si="1"/>
        <v>5.2706413600876614</v>
      </c>
      <c r="H7">
        <f t="shared" si="1"/>
        <v>15.630387911657525</v>
      </c>
      <c r="I7" t="s">
        <v>7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I32" sqref="I32"/>
    </sheetView>
  </sheetViews>
  <sheetFormatPr defaultRowHeight="16.5" x14ac:dyDescent="0.25"/>
  <sheetData>
    <row r="1" spans="1:9" x14ac:dyDescent="0.25">
      <c r="A1" t="s">
        <v>46</v>
      </c>
    </row>
    <row r="2" spans="1:9" x14ac:dyDescent="0.25">
      <c r="A2">
        <v>1</v>
      </c>
      <c r="B2">
        <v>2</v>
      </c>
      <c r="C2">
        <v>3</v>
      </c>
      <c r="D2">
        <v>4</v>
      </c>
      <c r="E2">
        <v>5</v>
      </c>
      <c r="F2">
        <v>6</v>
      </c>
      <c r="G2">
        <v>7</v>
      </c>
      <c r="H2">
        <v>8</v>
      </c>
    </row>
    <row r="3" spans="1:9" x14ac:dyDescent="0.25">
      <c r="A3">
        <v>100</v>
      </c>
      <c r="B3">
        <v>99.188100000000006</v>
      </c>
      <c r="C3">
        <v>105.532</v>
      </c>
      <c r="D3">
        <v>23.172799999999999</v>
      </c>
      <c r="E3">
        <v>97.16</v>
      </c>
      <c r="F3">
        <v>90.495999999999995</v>
      </c>
      <c r="G3">
        <v>2.548</v>
      </c>
      <c r="H3">
        <v>32.26</v>
      </c>
      <c r="I3">
        <v>1</v>
      </c>
    </row>
    <row r="4" spans="1:9" x14ac:dyDescent="0.25">
      <c r="A4">
        <v>100</v>
      </c>
      <c r="B4">
        <v>106.42870000000001</v>
      </c>
      <c r="C4">
        <v>102.4864</v>
      </c>
      <c r="D4">
        <v>43.349699999999999</v>
      </c>
      <c r="E4">
        <v>93.082400000000007</v>
      </c>
      <c r="F4">
        <v>93.273600000000002</v>
      </c>
      <c r="G4">
        <v>10.3245</v>
      </c>
      <c r="H4">
        <v>60.436599999999999</v>
      </c>
      <c r="I4">
        <v>2</v>
      </c>
    </row>
    <row r="5" spans="1:9" x14ac:dyDescent="0.25">
      <c r="A5">
        <v>100</v>
      </c>
      <c r="B5">
        <v>80.074399999999997</v>
      </c>
      <c r="C5">
        <v>108.2106</v>
      </c>
      <c r="D5">
        <v>67.432599999999994</v>
      </c>
      <c r="E5">
        <v>96.087800000000001</v>
      </c>
      <c r="F5">
        <v>94.276499999999999</v>
      </c>
      <c r="G5">
        <v>3.2345999999999999</v>
      </c>
      <c r="H5">
        <v>35.536700000000003</v>
      </c>
      <c r="I5">
        <v>3</v>
      </c>
    </row>
    <row r="6" spans="1:9" x14ac:dyDescent="0.25">
      <c r="A6">
        <f>AVERAGE(A3:A5)</f>
        <v>100</v>
      </c>
      <c r="B6">
        <f t="shared" ref="B6:H6" si="0">AVERAGE(B3:B5)</f>
        <v>95.230399999999989</v>
      </c>
      <c r="C6">
        <f t="shared" si="0"/>
        <v>105.40966666666667</v>
      </c>
      <c r="D6">
        <f t="shared" si="0"/>
        <v>44.651699999999998</v>
      </c>
      <c r="E6">
        <f t="shared" si="0"/>
        <v>95.443399999999997</v>
      </c>
      <c r="F6">
        <f t="shared" si="0"/>
        <v>92.682033333333337</v>
      </c>
      <c r="G6">
        <f t="shared" si="0"/>
        <v>5.3690333333333333</v>
      </c>
      <c r="H6">
        <f t="shared" si="0"/>
        <v>42.744433333333326</v>
      </c>
      <c r="I6" t="s">
        <v>6</v>
      </c>
    </row>
    <row r="7" spans="1:9" x14ac:dyDescent="0.25">
      <c r="A7">
        <f>_xlfn.STDEV.P(A3:A5)</f>
        <v>0</v>
      </c>
      <c r="B7">
        <f t="shared" ref="B7:H7" si="1">_xlfn.STDEV.P(B3:B5)</f>
        <v>11.117098664969628</v>
      </c>
      <c r="C7">
        <f t="shared" si="1"/>
        <v>2.3384953129927117</v>
      </c>
      <c r="D7">
        <f t="shared" si="1"/>
        <v>18.09242708999173</v>
      </c>
      <c r="E7">
        <f t="shared" si="1"/>
        <v>1.7259092212512179</v>
      </c>
      <c r="F7">
        <f t="shared" si="1"/>
        <v>1.5990639769009334</v>
      </c>
      <c r="G7">
        <f t="shared" si="1"/>
        <v>3.5152375266671374</v>
      </c>
      <c r="H7">
        <f t="shared" si="1"/>
        <v>12.58156751610159</v>
      </c>
      <c r="I7" t="s">
        <v>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1C</vt:lpstr>
      <vt:lpstr>Figure 1E</vt:lpstr>
      <vt:lpstr>Figure 4A</vt:lpstr>
      <vt:lpstr>Figure 4C</vt:lpstr>
      <vt:lpstr>Figure 4D</vt:lpstr>
      <vt:lpstr>Figure 6E</vt:lpstr>
      <vt:lpstr>Figure 8B</vt:lpstr>
      <vt:lpstr>Figure 9A</vt:lpstr>
      <vt:lpstr>Figure 9B</vt:lpstr>
      <vt:lpstr>Figure 10A</vt:lpstr>
      <vt:lpstr>Figure S1B</vt:lpstr>
      <vt:lpstr>Figure S1D</vt:lpstr>
      <vt:lpstr>Figure S5</vt:lpstr>
      <vt:lpstr>Figure S6A</vt:lpstr>
      <vt:lpstr>Figure S7A</vt:lpstr>
      <vt:lpstr>Figure S7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0T01:30:40Z</dcterms:modified>
</cp:coreProperties>
</file>